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Investigación\ARTÍCULOS\Metilación Epilepsia\Tablas y figuras\MedRxivs\"/>
    </mc:Choice>
  </mc:AlternateContent>
  <bookViews>
    <workbookView xWindow="-105" yWindow="-105" windowWidth="19425" windowHeight="10425"/>
  </bookViews>
  <sheets>
    <sheet name="A Hippocampus 6 months" sheetId="2" r:id="rId1"/>
    <sheet name="B. Enrichr hippocampus 6 months" sheetId="5" r:id="rId2"/>
    <sheet name="C. Cortex 6 months" sheetId="3" r:id="rId3"/>
    <sheet name="D. Blood 12 months" sheetId="4" r:id="rId4"/>
  </sheets>
  <definedNames>
    <definedName name="_xlnm._FilterDatabase" localSheetId="0" hidden="1">'A Hippocampus 6 months'!$A$3:$H$3</definedName>
    <definedName name="_xlnm._FilterDatabase" localSheetId="2" hidden="1">'C. Cortex 6 months'!$A$4:$I$4</definedName>
    <definedName name="_xlnm._FilterDatabase" localSheetId="3" hidden="1">'D. Blood 12 months'!$A$5:$H$5</definedName>
    <definedName name="DMPs_ctotal_Engel_6m" localSheetId="2">'C. Cortex 6 months'!$A$4:$H$7</definedName>
    <definedName name="DMPs_htotal_Engel_6m" localSheetId="0">'A Hippocampus 6 months'!$A$3:$H$166</definedName>
    <definedName name="DMPs_htotal_July" localSheetId="0">'A Hippocampus 6 months'!$A$3:$G$166</definedName>
    <definedName name="DMPs_htotal_July_1" localSheetId="0">'A Hippocampus 6 months'!$A$3:$G$166</definedName>
    <definedName name="DMPs_stotal_corrected_Engel_12m" localSheetId="3">'D. Blood 12 months'!$A$5:$H$8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4" i="2" l="1"/>
</calcChain>
</file>

<file path=xl/connections.xml><?xml version="1.0" encoding="utf-8"?>
<connections xmlns="http://schemas.openxmlformats.org/spreadsheetml/2006/main">
  <connection id="1" name="DMPs_ctotal Engel 6m" type="6" refreshedVersion="5" background="1" saveData="1">
    <textPr codePage="850" sourceFile="C:\Users\usuario\Documents\Epilepsia Metilación\Resultados validados\Engel\6 meses\DMPs_ctotal Engel 6m.csv" comma="1">
      <textFields count="4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DMPs_htotal Engel 6m" type="6" refreshedVersion="5" background="1" saveData="1">
    <textPr codePage="850" sourceFile="C:\Users\usuario\Documents\Epilepsia Metilación\Resultados validados\Engel\6 meses\DMPs_htotal Engel 6m.csv" comma="1">
      <textFields count="4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DMPs_htotal_July1" type="6" refreshedVersion="5" background="1" saveData="1">
    <textPr codePage="850" sourceFile="C:\Users\usuario\Documents\Epilepsia Metilación\Resultados validados\Engel\Comprobación\DMPs_htotal_July.csv" comma="1">
      <textFields count="4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DMPs_htotal_July11" type="6" refreshedVersion="5" background="1" saveData="1">
    <textPr codePage="850" sourceFile="C:\Users\usuario\Documents\Epilepsia Metilación\Resultados validados\Engel\Comprobación\DMPs_htotal_July.csv" comma="1">
      <textFields count="4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DMPs_stotal_corrected Engel 12m" type="6" refreshedVersion="5" background="1" saveData="1">
    <textPr codePage="850" sourceFile="C:\Users\usuario\Documents\Epilepsia Metilación\Resultados validados\Engel\DMPs_stotal_corrected Engel 12m.csv" comma="1" semicolon="1">
      <textFields count="4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38" uniqueCount="392">
  <si>
    <t>chr6</t>
  </si>
  <si>
    <t>Island</t>
  </si>
  <si>
    <t>5'UTR;1stExon</t>
  </si>
  <si>
    <t>chr11</t>
  </si>
  <si>
    <t>OpenSea</t>
  </si>
  <si>
    <t>TSS200</t>
  </si>
  <si>
    <t>TSS1500</t>
  </si>
  <si>
    <t>chr5</t>
  </si>
  <si>
    <t>chr16</t>
  </si>
  <si>
    <t>N_Shore</t>
  </si>
  <si>
    <t>5'UTR</t>
  </si>
  <si>
    <t>S_Shelf</t>
  </si>
  <si>
    <t>Body</t>
  </si>
  <si>
    <t>chr14</t>
  </si>
  <si>
    <t>S_Shore</t>
  </si>
  <si>
    <t>chr17</t>
  </si>
  <si>
    <t>chr1</t>
  </si>
  <si>
    <t>chr10</t>
  </si>
  <si>
    <t>chr19</t>
  </si>
  <si>
    <t>TSS200;TSS200</t>
  </si>
  <si>
    <t>chr4</t>
  </si>
  <si>
    <t>chr2</t>
  </si>
  <si>
    <t>chr20</t>
  </si>
  <si>
    <t>3'UTR</t>
  </si>
  <si>
    <t>N_Shelf</t>
  </si>
  <si>
    <t>1stExon;5'UTR</t>
  </si>
  <si>
    <t>chr8</t>
  </si>
  <si>
    <t>chr13</t>
  </si>
  <si>
    <t>5'UTR;5'UTR</t>
  </si>
  <si>
    <t>chr18</t>
  </si>
  <si>
    <t>cg27127091</t>
  </si>
  <si>
    <t>chr3</t>
  </si>
  <si>
    <t>cg08611995</t>
  </si>
  <si>
    <t>cg22252272</t>
  </si>
  <si>
    <t>C14orf164</t>
  </si>
  <si>
    <t>cg01107006</t>
  </si>
  <si>
    <t>chr15</t>
  </si>
  <si>
    <t>cg05362548</t>
  </si>
  <si>
    <t>cg13031740</t>
  </si>
  <si>
    <t>OR8U1</t>
  </si>
  <si>
    <t>1stExon</t>
  </si>
  <si>
    <t>cg21698185</t>
  </si>
  <si>
    <t>cg19727439</t>
  </si>
  <si>
    <t>TSS1500;TSS1500</t>
  </si>
  <si>
    <t>cg19762965</t>
  </si>
  <si>
    <t>cg16267162</t>
  </si>
  <si>
    <t>cg08072659</t>
  </si>
  <si>
    <t>cg01914059</t>
  </si>
  <si>
    <t>cg20955989</t>
  </si>
  <si>
    <t>KCNK3</t>
  </si>
  <si>
    <t>cg14254482</t>
  </si>
  <si>
    <t>cg08630869</t>
  </si>
  <si>
    <t>chr7</t>
  </si>
  <si>
    <t>MOGAT3</t>
  </si>
  <si>
    <t>cg17985646</t>
  </si>
  <si>
    <t>TBX20</t>
  </si>
  <si>
    <t>TSS1500;TSS200</t>
  </si>
  <si>
    <t>cg23935300</t>
  </si>
  <si>
    <t>cg10920957</t>
  </si>
  <si>
    <t>cg19940537</t>
  </si>
  <si>
    <t>BICC1</t>
  </si>
  <si>
    <t>cg27655158</t>
  </si>
  <si>
    <t>cg10724409</t>
  </si>
  <si>
    <t>RER1</t>
  </si>
  <si>
    <t>cg02004641</t>
  </si>
  <si>
    <t>cg04927725</t>
  </si>
  <si>
    <t>cg25345615</t>
  </si>
  <si>
    <t>TSS200;5'UTR</t>
  </si>
  <si>
    <t>cg14573056</t>
  </si>
  <si>
    <t>cg03836403</t>
  </si>
  <si>
    <t>chr9</t>
  </si>
  <si>
    <t>ANKS6</t>
  </si>
  <si>
    <t>cg08480901</t>
  </si>
  <si>
    <t>cg13461241</t>
  </si>
  <si>
    <t>ZNF578</t>
  </si>
  <si>
    <t>cg09045363</t>
  </si>
  <si>
    <t>Body;TSS1500</t>
  </si>
  <si>
    <t>cg08263571</t>
  </si>
  <si>
    <t>AC079135.1</t>
  </si>
  <si>
    <t>cg16960593</t>
  </si>
  <si>
    <t>LPA</t>
  </si>
  <si>
    <t>cg25701617</t>
  </si>
  <si>
    <t>cg02998861</t>
  </si>
  <si>
    <t>cg10460003</t>
  </si>
  <si>
    <t>SLC25A10</t>
  </si>
  <si>
    <t>cg24895258</t>
  </si>
  <si>
    <t>MNX1</t>
  </si>
  <si>
    <t>cg04682332</t>
  </si>
  <si>
    <t>cg03612055</t>
  </si>
  <si>
    <t>cg05782444</t>
  </si>
  <si>
    <t>Body;Body</t>
  </si>
  <si>
    <t>MMP2</t>
  </si>
  <si>
    <t>cg12454238</t>
  </si>
  <si>
    <t>cg26048448</t>
  </si>
  <si>
    <t>cg27239168</t>
  </si>
  <si>
    <t>cg09845762</t>
  </si>
  <si>
    <t>cg23884149</t>
  </si>
  <si>
    <t>cg22840129</t>
  </si>
  <si>
    <t>cg08737136</t>
  </si>
  <si>
    <t>cg18243853</t>
  </si>
  <si>
    <t>chr12</t>
  </si>
  <si>
    <t>cg08041481</t>
  </si>
  <si>
    <t>cg23244488</t>
  </si>
  <si>
    <t>cg15481223</t>
  </si>
  <si>
    <t>cg18861140</t>
  </si>
  <si>
    <t>cg23477406</t>
  </si>
  <si>
    <t>MMP17</t>
  </si>
  <si>
    <t>cg26453295</t>
  </si>
  <si>
    <t>LILRA4</t>
  </si>
  <si>
    <t>cg21243889</t>
  </si>
  <si>
    <t>cg20720697</t>
  </si>
  <si>
    <t>cg08793877</t>
  </si>
  <si>
    <t>AC007040.5</t>
  </si>
  <si>
    <t>cg03198012</t>
  </si>
  <si>
    <t>cg19703969</t>
  </si>
  <si>
    <t>NPNT</t>
  </si>
  <si>
    <t>cg21308754</t>
  </si>
  <si>
    <t>KCNH1-IT1</t>
  </si>
  <si>
    <t>cg03694482</t>
  </si>
  <si>
    <t>AL109618.1</t>
  </si>
  <si>
    <t>cg08927443</t>
  </si>
  <si>
    <t>CDH2</t>
  </si>
  <si>
    <t>cg17160382</t>
  </si>
  <si>
    <t>cg12956783</t>
  </si>
  <si>
    <t>5'UTR;TSS1500</t>
  </si>
  <si>
    <t>cg15779891</t>
  </si>
  <si>
    <t>RP11-438D8.2</t>
  </si>
  <si>
    <t>cg05063395</t>
  </si>
  <si>
    <t>cg10986849</t>
  </si>
  <si>
    <t>cg15836635</t>
  </si>
  <si>
    <t>MOS</t>
  </si>
  <si>
    <t>cg04094729</t>
  </si>
  <si>
    <t>cg06285925</t>
  </si>
  <si>
    <t>cg00388716</t>
  </si>
  <si>
    <t>TSS200;Body</t>
  </si>
  <si>
    <t>cg07167168</t>
  </si>
  <si>
    <t>cg17935297</t>
  </si>
  <si>
    <t>cg12518535</t>
  </si>
  <si>
    <t>C1QTNF9B</t>
  </si>
  <si>
    <t>cg10883539</t>
  </si>
  <si>
    <t>cg25353308</t>
  </si>
  <si>
    <t>ZNF697</t>
  </si>
  <si>
    <t>cg05974816</t>
  </si>
  <si>
    <t>cg23722187</t>
  </si>
  <si>
    <t>ZFP28</t>
  </si>
  <si>
    <t>cg01370122</t>
  </si>
  <si>
    <t>cg18182438</t>
  </si>
  <si>
    <t>cg09461286</t>
  </si>
  <si>
    <t>cg08466913</t>
  </si>
  <si>
    <t>cg26718433</t>
  </si>
  <si>
    <t>cg10912053</t>
  </si>
  <si>
    <t>cg23363014</t>
  </si>
  <si>
    <t>cg24396167</t>
  </si>
  <si>
    <t>cg26673012</t>
  </si>
  <si>
    <t>cg26982744</t>
  </si>
  <si>
    <t>7SK</t>
  </si>
  <si>
    <t>cg23905969</t>
  </si>
  <si>
    <t>cg18740893</t>
  </si>
  <si>
    <t>cg20433702</t>
  </si>
  <si>
    <t>cg09406960</t>
  </si>
  <si>
    <t>cg12111714</t>
  </si>
  <si>
    <t>cg24174665</t>
  </si>
  <si>
    <t>RP11-628E19.2</t>
  </si>
  <si>
    <t>cg22506453</t>
  </si>
  <si>
    <t>cg23716457</t>
  </si>
  <si>
    <t>cg25889711</t>
  </si>
  <si>
    <t>cg18117600</t>
  </si>
  <si>
    <t>RP11-209K10.2</t>
  </si>
  <si>
    <t>cg11288641</t>
  </si>
  <si>
    <t>chr21</t>
  </si>
  <si>
    <t>cg25495685</t>
  </si>
  <si>
    <t>cg01069845</t>
  </si>
  <si>
    <t>cg02704963</t>
  </si>
  <si>
    <t>cg08952227</t>
  </si>
  <si>
    <t>cg06064549</t>
  </si>
  <si>
    <t>cg13438540</t>
  </si>
  <si>
    <t>cg13341453</t>
  </si>
  <si>
    <t>cg05687686</t>
  </si>
  <si>
    <t>cg12306576</t>
  </si>
  <si>
    <t>cg19052355</t>
  </si>
  <si>
    <t>cg02105519</t>
  </si>
  <si>
    <t>cg15679432</t>
  </si>
  <si>
    <t>cg09556826</t>
  </si>
  <si>
    <t>HCG16</t>
  </si>
  <si>
    <t>cg00769775</t>
  </si>
  <si>
    <t>cg25180585</t>
  </si>
  <si>
    <t>cg07034362</t>
  </si>
  <si>
    <t>cg02302730</t>
  </si>
  <si>
    <t>cg23518302</t>
  </si>
  <si>
    <t>cg10690515</t>
  </si>
  <si>
    <t>cg14252519</t>
  </si>
  <si>
    <t>cg02764245</t>
  </si>
  <si>
    <t>AC007392.3</t>
  </si>
  <si>
    <t>cg09932800</t>
  </si>
  <si>
    <t>cg12321231</t>
  </si>
  <si>
    <t>cg10504471</t>
  </si>
  <si>
    <t>RP11-553E24.3</t>
  </si>
  <si>
    <t>cg07170546</t>
  </si>
  <si>
    <t>cg21201357</t>
  </si>
  <si>
    <t>cg06087185</t>
  </si>
  <si>
    <t>cg27268184</t>
  </si>
  <si>
    <t>cg21282549</t>
  </si>
  <si>
    <t>cg17858541</t>
  </si>
  <si>
    <t>cg21584422</t>
  </si>
  <si>
    <t>cg26015163</t>
  </si>
  <si>
    <t>cg03703637</t>
  </si>
  <si>
    <t>cg23037946</t>
  </si>
  <si>
    <t>cg01160882</t>
  </si>
  <si>
    <t>DKK1</t>
  </si>
  <si>
    <t>cg08999486</t>
  </si>
  <si>
    <t>cg13551361</t>
  </si>
  <si>
    <t>cg07263475</t>
  </si>
  <si>
    <t>SOX6</t>
  </si>
  <si>
    <t>cg21385983</t>
  </si>
  <si>
    <t>chr22</t>
  </si>
  <si>
    <t>cg04154653</t>
  </si>
  <si>
    <t>cg18454916</t>
  </si>
  <si>
    <t>cg27618240</t>
  </si>
  <si>
    <t>cg03872957</t>
  </si>
  <si>
    <t>cg08241531</t>
  </si>
  <si>
    <t>cg18580169</t>
  </si>
  <si>
    <t>cg12040830</t>
  </si>
  <si>
    <t>cg14242405</t>
  </si>
  <si>
    <t>cg08751108</t>
  </si>
  <si>
    <t>cg21640333</t>
  </si>
  <si>
    <t>cg17775235</t>
  </si>
  <si>
    <t>3'UTR;TSS1500</t>
  </si>
  <si>
    <t>cg01116059</t>
  </si>
  <si>
    <t>cg01950845</t>
  </si>
  <si>
    <t>cg21011494</t>
  </si>
  <si>
    <t>cg01889956</t>
  </si>
  <si>
    <t>cg00397324</t>
  </si>
  <si>
    <t>cg13586115</t>
  </si>
  <si>
    <t>PPAP2C</t>
  </si>
  <si>
    <t>cg18991549</t>
  </si>
  <si>
    <t>cg13329012</t>
  </si>
  <si>
    <t>cg21678765</t>
  </si>
  <si>
    <t>cg04022555</t>
  </si>
  <si>
    <t>cg02272599</t>
  </si>
  <si>
    <t>cg15379106</t>
  </si>
  <si>
    <t>cg16548496</t>
  </si>
  <si>
    <t>cg25531700</t>
  </si>
  <si>
    <t>cg22242216</t>
  </si>
  <si>
    <t>cg07882671</t>
  </si>
  <si>
    <t>cg11887355</t>
  </si>
  <si>
    <t>cg00356500</t>
  </si>
  <si>
    <t>cg27539746</t>
  </si>
  <si>
    <t>KIAA1598</t>
  </si>
  <si>
    <t>cg01006898</t>
  </si>
  <si>
    <t>cg18484110</t>
  </si>
  <si>
    <t>cg13714644</t>
  </si>
  <si>
    <t>Illumina CpG ID</t>
  </si>
  <si>
    <t>Chromosome</t>
  </si>
  <si>
    <t>hg19 Genomic coordinate (on Chromosome)</t>
  </si>
  <si>
    <t>Relation to Island</t>
  </si>
  <si>
    <t>Genomic elements included in the CpGs*</t>
  </si>
  <si>
    <t>Genes associated to CpG</t>
  </si>
  <si>
    <t>SFMBT1</t>
  </si>
  <si>
    <t>IGDCC3</t>
  </si>
  <si>
    <t>AF131216.5</t>
  </si>
  <si>
    <t>GRIK3</t>
  </si>
  <si>
    <t>FAM169B</t>
  </si>
  <si>
    <t>JPH3</t>
  </si>
  <si>
    <t>PCDHAC1</t>
  </si>
  <si>
    <t>PPP2CB</t>
  </si>
  <si>
    <t>OCLN</t>
  </si>
  <si>
    <t>ERCC5</t>
  </si>
  <si>
    <t>PCSK4</t>
  </si>
  <si>
    <t>NXN</t>
  </si>
  <si>
    <t>EPHA10</t>
  </si>
  <si>
    <t>NOS1</t>
  </si>
  <si>
    <t>RNU7-31P</t>
  </si>
  <si>
    <t>TGIF1</t>
  </si>
  <si>
    <t>RP11-563N12.2</t>
  </si>
  <si>
    <t>GJA1</t>
  </si>
  <si>
    <t>RP11-19O2.2</t>
  </si>
  <si>
    <t>ABR</t>
  </si>
  <si>
    <t>PTPRT</t>
  </si>
  <si>
    <t>C14orf79</t>
  </si>
  <si>
    <t>GRIN2A</t>
  </si>
  <si>
    <t>KLK3</t>
  </si>
  <si>
    <t>CXCL12</t>
  </si>
  <si>
    <t>ROR1</t>
  </si>
  <si>
    <t>HLA-L</t>
  </si>
  <si>
    <t>SLC35G2</t>
  </si>
  <si>
    <t>HOXD11</t>
  </si>
  <si>
    <t>FAM3B</t>
  </si>
  <si>
    <t>SMARCD3</t>
  </si>
  <si>
    <t>TLL2</t>
  </si>
  <si>
    <t>MEPE</t>
  </si>
  <si>
    <t>PFN2</t>
  </si>
  <si>
    <t>NME2</t>
  </si>
  <si>
    <t>ALDH1L1</t>
  </si>
  <si>
    <t>COL5A1</t>
  </si>
  <si>
    <t>RGS7</t>
  </si>
  <si>
    <t>RASAL1</t>
  </si>
  <si>
    <t>TTLL10</t>
  </si>
  <si>
    <t>C8orf84</t>
  </si>
  <si>
    <t>CTB-43E15.3</t>
  </si>
  <si>
    <t>NPTX1</t>
  </si>
  <si>
    <t>SNCAIP</t>
  </si>
  <si>
    <t>RGMA</t>
  </si>
  <si>
    <t>MX1</t>
  </si>
  <si>
    <t>PCDHAC2</t>
  </si>
  <si>
    <t>ZEB1</t>
  </si>
  <si>
    <t>RP11-293F5.1</t>
  </si>
  <si>
    <t>SPC24</t>
  </si>
  <si>
    <t>LAMA4 RP11-506B6.6</t>
  </si>
  <si>
    <t>GDNF GDNF-AS1</t>
  </si>
  <si>
    <t>RP11-459F6.3 CSNK2A2</t>
  </si>
  <si>
    <t xml:space="preserve"> RGMB CTC-463N11.3</t>
  </si>
  <si>
    <t>DLX6 DLX6-AS1</t>
  </si>
  <si>
    <t>KRT39 AC004231.2</t>
  </si>
  <si>
    <t>NUBP2  SPSB3  RP11-31I10.4</t>
  </si>
  <si>
    <t>C1orf173 RP11-17E13.3</t>
  </si>
  <si>
    <t>MIR1258 ZNF385B</t>
  </si>
  <si>
    <t>AC079135.1  GBX2</t>
  </si>
  <si>
    <t>FRMPD1  RP11-613M10.9</t>
  </si>
  <si>
    <t>C1orf173  RP11-17E13.3</t>
  </si>
  <si>
    <t>CITF22-24E5.1 PVALB</t>
  </si>
  <si>
    <t>OR14A2 RP11-634B7.4</t>
  </si>
  <si>
    <t>RP11-629G13.1  NCAM1</t>
  </si>
  <si>
    <t>NDUFAF2   ERCC8</t>
  </si>
  <si>
    <t>GRIN2D  GRWD1</t>
  </si>
  <si>
    <t>CTD-2194D22.3  IRX4</t>
  </si>
  <si>
    <t>C20orf27</t>
  </si>
  <si>
    <t>DDX10</t>
  </si>
  <si>
    <t>* Body: Gene body; TSS1500: 1500 bp upstream of transcriptional start site (TSS): TSS200, 200bp upstream of TSS; UTR: untranslated region</t>
  </si>
  <si>
    <t>Body;TSS200</t>
  </si>
  <si>
    <t>1stExon;TSS200;Body;5'UTR</t>
  </si>
  <si>
    <t>TSS1500;Body5'UTR</t>
  </si>
  <si>
    <t>TSS1500;5'UTR</t>
  </si>
  <si>
    <t>5'UTR;TSS200;1stExon</t>
  </si>
  <si>
    <t>5'UTR;Body;TSS200;TSS1500</t>
  </si>
  <si>
    <r>
      <t xml:space="preserve">Supplementary Table 5C. </t>
    </r>
    <r>
      <rPr>
        <sz val="12"/>
        <color theme="1"/>
        <rFont val="Calibri"/>
        <family val="2"/>
        <scheme val="minor"/>
      </rPr>
      <t xml:space="preserve">Significant differentially methylated probes associated with neurosurgery response 12 months after surgery in the peripheral blood after adjusting by the different cell types. </t>
    </r>
  </si>
  <si>
    <r>
      <rPr>
        <b/>
        <sz val="11"/>
        <color theme="1"/>
        <rFont val="Calibri"/>
        <family val="2"/>
        <scheme val="minor"/>
      </rPr>
      <t xml:space="preserve">Supplementary Table 5B: </t>
    </r>
    <r>
      <rPr>
        <sz val="11"/>
        <color theme="1"/>
        <rFont val="Calibri"/>
        <family val="2"/>
        <scheme val="minor"/>
      </rPr>
      <t xml:space="preserve">Significant differentially methylated probes associated with neurosurgery response 6 months after surgery in the Surrounding cortex to the epileptogenic zone. </t>
    </r>
  </si>
  <si>
    <t>Term</t>
  </si>
  <si>
    <t>P-value</t>
  </si>
  <si>
    <t>Adjusted p-value</t>
  </si>
  <si>
    <t>Odds Ratio</t>
  </si>
  <si>
    <t>Combined score</t>
  </si>
  <si>
    <t>Elsevier Pathway Collection</t>
  </si>
  <si>
    <t>WNT in Epithelial to Mesenchymal Transition in Cancer</t>
  </si>
  <si>
    <t>Proteins Involved in Huntington Disease</t>
  </si>
  <si>
    <t>MSigDB Hallmark 2021</t>
  </si>
  <si>
    <t>Epithelial Mesenchymal Transition</t>
  </si>
  <si>
    <t>BioCarta 2016</t>
  </si>
  <si>
    <t>Nitric Oxide Signaling Pathway Homo sapiens h nos1Pathway</t>
  </si>
  <si>
    <t>SUMOylation as a mechanism to modulate CtBP-dependent gene responses Homo sapiens h ctbp1Pathway</t>
  </si>
  <si>
    <t>Reactome 2016</t>
  </si>
  <si>
    <t>Axon guidance Homo sapiens R-HSA-422475</t>
  </si>
  <si>
    <t>Developmental Biology Homo sapiens R-HSA-1266738</t>
  </si>
  <si>
    <t>CORUM</t>
  </si>
  <si>
    <t>RNA polymerase II complex  chromatin structure modifying (human)</t>
  </si>
  <si>
    <t>Casein kinase II (beta-dimer  alpha'-dimer) (human)</t>
  </si>
  <si>
    <t>Nitric oxide synthase-dystrophin complex  skeletal muscle (mouse)</t>
  </si>
  <si>
    <t>MMP-2-claudin-1 complex (human)</t>
  </si>
  <si>
    <t>nNos-Capon-Dexras1 complex (mouse)</t>
  </si>
  <si>
    <t>PCI-PSA-SCG2 complex (human)</t>
  </si>
  <si>
    <t>Casein kinase II complex (human)</t>
  </si>
  <si>
    <t>ITGAV-ITGB3-LAMA4 complex (human)</t>
  </si>
  <si>
    <t>N-NOS-CHIP-HSP70-1 complex (human)</t>
  </si>
  <si>
    <t>PSD95-FYN-NR2A complex (human)</t>
  </si>
  <si>
    <t>Casein kinase II-HMG1 complex (human)</t>
  </si>
  <si>
    <t>NDC80 kinetochore complex (human)</t>
  </si>
  <si>
    <t>FACT complex  UV-activated (human)</t>
  </si>
  <si>
    <t>RAF1-PPP2-PIN1 complex (human)</t>
  </si>
  <si>
    <t>GO Biological Process 2018</t>
  </si>
  <si>
    <t>spinal cord motor neuron differentiation (GO:0021522)</t>
  </si>
  <si>
    <t>negative regulation of cardiocyte differentiation (GO:1905208)</t>
  </si>
  <si>
    <t>negative regulation of cardiac muscle tissue development (GO:0055026)</t>
  </si>
  <si>
    <t>excitatory chemical synaptic transmission (GO:0098976)</t>
  </si>
  <si>
    <t>negative regulation of cardiac muscle cell differentiation (GO:2000726)</t>
  </si>
  <si>
    <t>calcium ion transport into cytosol (GO:0060402)</t>
  </si>
  <si>
    <t>ureteric bud morphogenesis (GO:0060675)</t>
  </si>
  <si>
    <t>branching involved in ureteric bud morphogenesis (GO:0001658)</t>
  </si>
  <si>
    <t>GO Molecular function 2018</t>
  </si>
  <si>
    <t>ionotropic glutamate receptor activity (GO:0004970)</t>
  </si>
  <si>
    <t>ligand-gated calcium channel activity (GO:0099604)</t>
  </si>
  <si>
    <t>NMDA glutamate receptor activity (GO:0004972)</t>
  </si>
  <si>
    <t>GO Cellular component 2018</t>
  </si>
  <si>
    <t>NMDA selective glutamate receptor complex (GO:0017146)</t>
  </si>
  <si>
    <t>ionotropic glutamate receptor complex (GO:0008328)</t>
  </si>
  <si>
    <t>PheWeb 2019</t>
  </si>
  <si>
    <t>Partial epilepsy</t>
  </si>
  <si>
    <t>Rare Diseases AutoRIF ARCHS4 Predictions</t>
  </si>
  <si>
    <t>Omodysplasia 1</t>
  </si>
  <si>
    <t>%Δβ</t>
  </si>
  <si>
    <r>
      <t>Supplementary Table 5A.</t>
    </r>
    <r>
      <rPr>
        <sz val="11"/>
        <color theme="1"/>
        <rFont val="Calibri"/>
        <family val="2"/>
        <scheme val="minor"/>
      </rPr>
      <t xml:space="preserve"> Significant differentially methylated probes associated with response to neurosurgery at 6 months in the hippocampus.</t>
    </r>
  </si>
  <si>
    <t>Database</t>
  </si>
  <si>
    <r>
      <rPr>
        <b/>
        <sz val="11"/>
        <color theme="1"/>
        <rFont val="Calibri"/>
        <family val="2"/>
        <scheme val="minor"/>
      </rPr>
      <t>Supplementary Table 5 B.</t>
    </r>
    <r>
      <rPr>
        <sz val="11"/>
        <color theme="1"/>
        <rFont val="Calibri"/>
        <family val="2"/>
        <scheme val="minor"/>
      </rPr>
      <t xml:space="preserve"> Enrichr of differentially methylated probes associated with response to neurosurgery at 6 months. </t>
    </r>
  </si>
  <si>
    <t>Adjusted p-value (FD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/>
    <xf numFmtId="0" fontId="1" fillId="0" borderId="0" xfId="0" applyFont="1" applyFill="1"/>
    <xf numFmtId="0" fontId="3" fillId="0" borderId="0" xfId="0" applyFont="1"/>
    <xf numFmtId="0" fontId="0" fillId="0" borderId="1" xfId="0" applyBorder="1"/>
    <xf numFmtId="0" fontId="3" fillId="0" borderId="1" xfId="0" applyFont="1" applyBorder="1"/>
    <xf numFmtId="11" fontId="0" fillId="0" borderId="1" xfId="0" applyNumberFormat="1" applyBorder="1"/>
    <xf numFmtId="164" fontId="1" fillId="0" borderId="1" xfId="0" applyNumberFormat="1" applyFont="1" applyFill="1" applyBorder="1"/>
    <xf numFmtId="2" fontId="2" fillId="0" borderId="1" xfId="0" applyNumberFormat="1" applyFont="1" applyFill="1" applyBorder="1"/>
    <xf numFmtId="164" fontId="0" fillId="0" borderId="1" xfId="0" applyNumberFormat="1" applyBorder="1"/>
    <xf numFmtId="164" fontId="0" fillId="0" borderId="0" xfId="0" applyNumberFormat="1"/>
    <xf numFmtId="0" fontId="6" fillId="0" borderId="0" xfId="0" applyFont="1"/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0" xfId="0" applyFont="1"/>
    <xf numFmtId="0" fontId="9" fillId="2" borderId="1" xfId="0" applyFont="1" applyFill="1" applyBorder="1"/>
    <xf numFmtId="0" fontId="0" fillId="3" borderId="1" xfId="0" applyFill="1" applyBorder="1"/>
    <xf numFmtId="0" fontId="0" fillId="2" borderId="1" xfId="0" applyFill="1" applyBorder="1"/>
    <xf numFmtId="2" fontId="0" fillId="0" borderId="1" xfId="0" applyNumberFormat="1" applyBorder="1"/>
    <xf numFmtId="2" fontId="7" fillId="0" borderId="0" xfId="0" applyNumberFormat="1" applyFont="1" applyAlignment="1">
      <alignment horizontal="center" vertical="center"/>
    </xf>
    <xf numFmtId="2" fontId="0" fillId="0" borderId="0" xfId="0" applyNumberFormat="1"/>
    <xf numFmtId="164" fontId="8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0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0" fillId="0" borderId="0" xfId="0" applyFont="1" applyAlignment="1">
      <alignment horizontal="left" vertical="center"/>
    </xf>
    <xf numFmtId="0" fontId="0" fillId="0" borderId="0" xfId="0" applyAlignment="1">
      <alignment vertical="top"/>
    </xf>
    <xf numFmtId="164" fontId="0" fillId="0" borderId="0" xfId="0" applyNumberFormat="1" applyAlignment="1">
      <alignment vertical="top"/>
    </xf>
    <xf numFmtId="2" fontId="0" fillId="0" borderId="0" xfId="0" applyNumberFormat="1" applyAlignment="1">
      <alignment vertical="top"/>
    </xf>
    <xf numFmtId="0" fontId="0" fillId="0" borderId="0" xfId="0" applyBorder="1" applyAlignment="1">
      <alignment vertical="top"/>
    </xf>
    <xf numFmtId="164" fontId="0" fillId="0" borderId="0" xfId="0" applyNumberFormat="1" applyBorder="1" applyAlignment="1">
      <alignment vertical="top"/>
    </xf>
    <xf numFmtId="2" fontId="0" fillId="0" borderId="0" xfId="0" applyNumberFormat="1" applyBorder="1" applyAlignment="1">
      <alignment vertical="top"/>
    </xf>
    <xf numFmtId="0" fontId="0" fillId="0" borderId="1" xfId="0" applyFont="1" applyFill="1" applyBorder="1" applyAlignment="1">
      <alignment horizontal="left" vertical="top" wrapText="1"/>
    </xf>
    <xf numFmtId="0" fontId="10" fillId="0" borderId="1" xfId="0" applyFont="1" applyFill="1" applyBorder="1" applyAlignment="1">
      <alignment horizontal="left" vertical="top" wrapText="1"/>
    </xf>
    <xf numFmtId="164" fontId="10" fillId="0" borderId="1" xfId="0" applyNumberFormat="1" applyFont="1" applyFill="1" applyBorder="1" applyAlignment="1">
      <alignment horizontal="left" vertical="top" wrapText="1"/>
    </xf>
    <xf numFmtId="2" fontId="10" fillId="0" borderId="1" xfId="0" applyNumberFormat="1" applyFont="1" applyFill="1" applyBorder="1" applyAlignment="1">
      <alignment horizontal="left" vertical="top" wrapText="1"/>
    </xf>
    <xf numFmtId="0" fontId="11" fillId="0" borderId="1" xfId="0" applyFont="1" applyFill="1" applyBorder="1" applyAlignment="1">
      <alignment horizontal="left" vertical="top" wrapText="1"/>
    </xf>
    <xf numFmtId="164" fontId="11" fillId="0" borderId="1" xfId="0" applyNumberFormat="1" applyFont="1" applyFill="1" applyBorder="1" applyAlignment="1">
      <alignment horizontal="left" vertical="top" wrapText="1"/>
    </xf>
    <xf numFmtId="2" fontId="11" fillId="0" borderId="1" xfId="0" applyNumberFormat="1" applyFont="1" applyFill="1" applyBorder="1" applyAlignment="1">
      <alignment horizontal="left" vertical="top" wrapText="1"/>
    </xf>
    <xf numFmtId="164" fontId="0" fillId="0" borderId="1" xfId="0" applyNumberFormat="1" applyFont="1" applyFill="1" applyBorder="1" applyAlignment="1">
      <alignment horizontal="left" vertical="top" wrapText="1"/>
    </xf>
    <xf numFmtId="2" fontId="0" fillId="0" borderId="1" xfId="0" applyNumberFormat="1" applyFont="1" applyFill="1" applyBorder="1" applyAlignment="1">
      <alignment horizontal="left" vertical="top" wrapText="1"/>
    </xf>
    <xf numFmtId="0" fontId="1" fillId="0" borderId="1" xfId="0" applyFont="1" applyFill="1" applyBorder="1" applyAlignment="1">
      <alignment horizontal="left" vertical="top" wrapText="1"/>
    </xf>
    <xf numFmtId="0" fontId="1" fillId="0" borderId="0" xfId="0" applyFont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name="DMPs_htotal_July_1" connectionId="4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DMPs_htotal_July" connectionId="3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DMPs_htotal Engel 6m" connectionId="2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DMPs_ctotal Engel 6m" connectionId="1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name="DMPs_stotal_corrected Engel 12m" connectionId="5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Relationship Id="rId4" Type="http://schemas.openxmlformats.org/officeDocument/2006/relationships/queryTable" Target="../queryTables/queryTable3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4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6"/>
  <sheetViews>
    <sheetView tabSelected="1" zoomScale="106" zoomScaleNormal="106" workbookViewId="0">
      <selection activeCell="G3" sqref="G3"/>
    </sheetView>
  </sheetViews>
  <sheetFormatPr baseColWidth="10" defaultRowHeight="15" x14ac:dyDescent="0.25"/>
  <cols>
    <col min="5" max="5" width="47" customWidth="1"/>
    <col min="6" max="6" width="26.140625" style="4" bestFit="1" customWidth="1"/>
    <col min="7" max="7" width="11.42578125" style="11"/>
  </cols>
  <sheetData>
    <row r="1" spans="1:8" s="12" customFormat="1" ht="47.1" customHeight="1" x14ac:dyDescent="0.35">
      <c r="A1" s="23" t="s">
        <v>388</v>
      </c>
      <c r="B1" s="24"/>
      <c r="C1" s="24"/>
      <c r="D1" s="24"/>
      <c r="E1" s="24"/>
      <c r="F1" s="24"/>
      <c r="G1" s="24"/>
      <c r="H1" s="24"/>
    </row>
    <row r="2" spans="1:8" s="15" customFormat="1" ht="18.75" x14ac:dyDescent="0.3">
      <c r="A2" s="13"/>
      <c r="B2" s="13"/>
      <c r="C2" s="13"/>
      <c r="D2" s="13"/>
      <c r="E2" s="13"/>
      <c r="F2" s="13"/>
      <c r="G2" s="14"/>
      <c r="H2" s="13"/>
    </row>
    <row r="3" spans="1:8" s="3" customFormat="1" x14ac:dyDescent="0.25">
      <c r="A3" s="1" t="s">
        <v>251</v>
      </c>
      <c r="B3" s="2" t="s">
        <v>252</v>
      </c>
      <c r="C3" s="2" t="s">
        <v>253</v>
      </c>
      <c r="D3" s="2" t="s">
        <v>254</v>
      </c>
      <c r="E3" s="2" t="s">
        <v>255</v>
      </c>
      <c r="F3" s="2" t="s">
        <v>256</v>
      </c>
      <c r="G3" s="8" t="s">
        <v>391</v>
      </c>
      <c r="H3" s="9" t="s">
        <v>387</v>
      </c>
    </row>
    <row r="4" spans="1:8" x14ac:dyDescent="0.25">
      <c r="A4" s="18" t="s">
        <v>92</v>
      </c>
      <c r="B4" s="5" t="s">
        <v>15</v>
      </c>
      <c r="C4" s="5">
        <v>75501606</v>
      </c>
      <c r="D4" s="5" t="s">
        <v>4</v>
      </c>
      <c r="E4" s="5"/>
      <c r="F4" s="6"/>
      <c r="G4" s="10">
        <v>1.8413844737417799E-2</v>
      </c>
      <c r="H4" s="19">
        <v>-7.5815853492062502</v>
      </c>
    </row>
    <row r="5" spans="1:8" x14ac:dyDescent="0.25">
      <c r="A5" s="18" t="s">
        <v>166</v>
      </c>
      <c r="B5" s="5" t="s">
        <v>36</v>
      </c>
      <c r="C5" s="5">
        <v>53097649</v>
      </c>
      <c r="D5" s="5" t="s">
        <v>1</v>
      </c>
      <c r="E5" s="5"/>
      <c r="F5" s="6" t="s">
        <v>167</v>
      </c>
      <c r="G5" s="10">
        <v>3.1627647665369102E-2</v>
      </c>
      <c r="H5" s="19">
        <v>-6.5507708605081998</v>
      </c>
    </row>
    <row r="6" spans="1:8" x14ac:dyDescent="0.25">
      <c r="A6" s="18" t="s">
        <v>97</v>
      </c>
      <c r="B6" s="5" t="s">
        <v>52</v>
      </c>
      <c r="C6" s="5">
        <v>12981388</v>
      </c>
      <c r="D6" s="5" t="s">
        <v>4</v>
      </c>
      <c r="E6" s="5"/>
      <c r="F6" s="6"/>
      <c r="G6" s="10">
        <v>1.97060998149216E-2</v>
      </c>
      <c r="H6" s="19">
        <v>-6.4104866670886302</v>
      </c>
    </row>
    <row r="7" spans="1:8" x14ac:dyDescent="0.25">
      <c r="A7" s="18" t="s">
        <v>161</v>
      </c>
      <c r="B7" s="5" t="s">
        <v>26</v>
      </c>
      <c r="C7" s="5">
        <v>56433664</v>
      </c>
      <c r="D7" s="5" t="s">
        <v>4</v>
      </c>
      <c r="E7" s="5" t="s">
        <v>12</v>
      </c>
      <c r="F7" s="6" t="s">
        <v>162</v>
      </c>
      <c r="G7" s="10">
        <v>3.01915992765017E-2</v>
      </c>
      <c r="H7" s="19">
        <v>-5.7948253245494197</v>
      </c>
    </row>
    <row r="8" spans="1:8" x14ac:dyDescent="0.25">
      <c r="A8" s="18" t="s">
        <v>229</v>
      </c>
      <c r="B8" s="5" t="s">
        <v>29</v>
      </c>
      <c r="C8" s="5">
        <v>24421312</v>
      </c>
      <c r="D8" s="5" t="s">
        <v>4</v>
      </c>
      <c r="E8" s="5"/>
      <c r="F8" s="6"/>
      <c r="G8" s="10">
        <v>4.56266519752664E-2</v>
      </c>
      <c r="H8" s="19">
        <v>-4.6455264236737905</v>
      </c>
    </row>
    <row r="9" spans="1:8" x14ac:dyDescent="0.25">
      <c r="A9" s="18" t="s">
        <v>211</v>
      </c>
      <c r="B9" s="5" t="s">
        <v>3</v>
      </c>
      <c r="C9" s="5">
        <v>16628808</v>
      </c>
      <c r="D9" s="5" t="s">
        <v>1</v>
      </c>
      <c r="E9" s="5"/>
      <c r="F9" s="6" t="s">
        <v>212</v>
      </c>
      <c r="G9" s="10">
        <v>4.2051557959283101E-2</v>
      </c>
      <c r="H9" s="19">
        <v>-4.1725166850016304</v>
      </c>
    </row>
    <row r="10" spans="1:8" x14ac:dyDescent="0.25">
      <c r="A10" s="18" t="s">
        <v>202</v>
      </c>
      <c r="B10" s="5" t="s">
        <v>16</v>
      </c>
      <c r="C10" s="5">
        <v>241271624</v>
      </c>
      <c r="D10" s="5" t="s">
        <v>4</v>
      </c>
      <c r="E10" s="5" t="s">
        <v>12</v>
      </c>
      <c r="F10" s="6" t="s">
        <v>294</v>
      </c>
      <c r="G10" s="10">
        <v>3.8687116777047503E-2</v>
      </c>
      <c r="H10" s="19">
        <v>-4.1274045878920296</v>
      </c>
    </row>
    <row r="11" spans="1:8" x14ac:dyDescent="0.25">
      <c r="A11" s="18" t="s">
        <v>160</v>
      </c>
      <c r="B11" s="5" t="s">
        <v>27</v>
      </c>
      <c r="C11" s="5">
        <v>26043472</v>
      </c>
      <c r="D11" s="5" t="s">
        <v>1</v>
      </c>
      <c r="E11" s="5" t="s">
        <v>12</v>
      </c>
      <c r="F11" s="6"/>
      <c r="G11" s="10">
        <v>2.9757724301396501E-2</v>
      </c>
      <c r="H11" s="19">
        <v>-3.5133250321917</v>
      </c>
    </row>
    <row r="12" spans="1:8" x14ac:dyDescent="0.25">
      <c r="A12" s="18" t="s">
        <v>44</v>
      </c>
      <c r="B12" s="5" t="s">
        <v>3</v>
      </c>
      <c r="C12" s="5">
        <v>35457895</v>
      </c>
      <c r="D12" s="5" t="s">
        <v>4</v>
      </c>
      <c r="E12" s="5" t="s">
        <v>12</v>
      </c>
      <c r="F12" s="6"/>
      <c r="G12" s="10">
        <v>1.1170586931700701E-2</v>
      </c>
      <c r="H12" s="19">
        <v>-3.37286368277057</v>
      </c>
    </row>
    <row r="13" spans="1:8" x14ac:dyDescent="0.25">
      <c r="A13" s="18" t="s">
        <v>32</v>
      </c>
      <c r="B13" s="5" t="s">
        <v>31</v>
      </c>
      <c r="C13" s="5">
        <v>53074857</v>
      </c>
      <c r="D13" s="5" t="s">
        <v>4</v>
      </c>
      <c r="E13" s="5" t="s">
        <v>10</v>
      </c>
      <c r="F13" s="6" t="s">
        <v>257</v>
      </c>
      <c r="G13" s="10">
        <v>2.9902714775317E-3</v>
      </c>
      <c r="H13" s="19">
        <v>-2.98440735709036</v>
      </c>
    </row>
    <row r="14" spans="1:8" x14ac:dyDescent="0.25">
      <c r="A14" s="18" t="s">
        <v>123</v>
      </c>
      <c r="B14" s="5" t="s">
        <v>7</v>
      </c>
      <c r="C14" s="5">
        <v>16182183</v>
      </c>
      <c r="D14" s="5" t="s">
        <v>14</v>
      </c>
      <c r="E14" s="5"/>
      <c r="F14" s="6" t="s">
        <v>275</v>
      </c>
      <c r="G14" s="10">
        <v>2.22593917690312E-2</v>
      </c>
      <c r="H14" s="19">
        <v>-2.8989211584322097</v>
      </c>
    </row>
    <row r="15" spans="1:8" x14ac:dyDescent="0.25">
      <c r="A15" s="18" t="s">
        <v>101</v>
      </c>
      <c r="B15" s="5" t="s">
        <v>0</v>
      </c>
      <c r="C15" s="5">
        <v>100902470</v>
      </c>
      <c r="D15" s="5" t="s">
        <v>9</v>
      </c>
      <c r="E15" s="5" t="s">
        <v>12</v>
      </c>
      <c r="F15" s="6"/>
      <c r="G15" s="10">
        <v>1.97060998149216E-2</v>
      </c>
      <c r="H15" s="19">
        <v>-2.7917304065642599</v>
      </c>
    </row>
    <row r="16" spans="1:8" x14ac:dyDescent="0.25">
      <c r="A16" s="18" t="s">
        <v>158</v>
      </c>
      <c r="B16" s="5" t="s">
        <v>52</v>
      </c>
      <c r="C16" s="5">
        <v>96633766</v>
      </c>
      <c r="D16" s="5" t="s">
        <v>9</v>
      </c>
      <c r="E16" s="5" t="s">
        <v>12</v>
      </c>
      <c r="F16" s="6" t="s">
        <v>311</v>
      </c>
      <c r="G16" s="10">
        <v>2.8992928257831601E-2</v>
      </c>
      <c r="H16" s="19">
        <v>-2.7215469107088799</v>
      </c>
    </row>
    <row r="17" spans="1:8" x14ac:dyDescent="0.25">
      <c r="A17" s="18" t="s">
        <v>213</v>
      </c>
      <c r="B17" s="5" t="s">
        <v>214</v>
      </c>
      <c r="C17" s="5">
        <v>37215619</v>
      </c>
      <c r="D17" s="5" t="s">
        <v>11</v>
      </c>
      <c r="E17" s="5" t="s">
        <v>5</v>
      </c>
      <c r="F17" s="6" t="s">
        <v>319</v>
      </c>
      <c r="G17" s="10">
        <v>4.2875116777317701E-2</v>
      </c>
      <c r="H17" s="19">
        <v>-2.1183644979668799</v>
      </c>
    </row>
    <row r="18" spans="1:8" x14ac:dyDescent="0.25">
      <c r="A18" s="18" t="s">
        <v>65</v>
      </c>
      <c r="B18" s="5" t="s">
        <v>26</v>
      </c>
      <c r="C18" s="5">
        <v>30670732</v>
      </c>
      <c r="D18" s="5" t="s">
        <v>14</v>
      </c>
      <c r="E18" s="5" t="s">
        <v>6</v>
      </c>
      <c r="F18" s="6" t="s">
        <v>264</v>
      </c>
      <c r="G18" s="10">
        <v>1.15744857867084E-2</v>
      </c>
      <c r="H18" s="19">
        <v>-2.0891778116948601</v>
      </c>
    </row>
    <row r="19" spans="1:8" x14ac:dyDescent="0.25">
      <c r="A19" s="18" t="s">
        <v>133</v>
      </c>
      <c r="B19" s="5" t="s">
        <v>7</v>
      </c>
      <c r="C19" s="5">
        <v>98108862</v>
      </c>
      <c r="D19" s="5" t="s">
        <v>1</v>
      </c>
      <c r="E19" s="5" t="s">
        <v>134</v>
      </c>
      <c r="F19" s="6" t="s">
        <v>310</v>
      </c>
      <c r="G19" s="10">
        <v>2.46724710329034E-2</v>
      </c>
      <c r="H19" s="19">
        <v>-1.7648719827622499</v>
      </c>
    </row>
    <row r="20" spans="1:8" x14ac:dyDescent="0.25">
      <c r="A20" s="18" t="s">
        <v>140</v>
      </c>
      <c r="B20" s="5" t="s">
        <v>16</v>
      </c>
      <c r="C20" s="5">
        <v>120191124</v>
      </c>
      <c r="D20" s="5" t="s">
        <v>1</v>
      </c>
      <c r="E20" s="5" t="s">
        <v>6</v>
      </c>
      <c r="F20" s="6" t="s">
        <v>141</v>
      </c>
      <c r="G20" s="10">
        <v>2.4869890467641102E-2</v>
      </c>
      <c r="H20" s="19">
        <v>-1.7476139140442499</v>
      </c>
    </row>
    <row r="21" spans="1:8" x14ac:dyDescent="0.25">
      <c r="A21" s="18" t="s">
        <v>45</v>
      </c>
      <c r="B21" s="5" t="s">
        <v>0</v>
      </c>
      <c r="C21" s="5">
        <v>112575419</v>
      </c>
      <c r="D21" s="5" t="s">
        <v>1</v>
      </c>
      <c r="E21" s="5" t="s">
        <v>10</v>
      </c>
      <c r="F21" s="6" t="s">
        <v>307</v>
      </c>
      <c r="G21" s="10">
        <v>1.1270949358939899E-2</v>
      </c>
      <c r="H21" s="19">
        <v>-1.4968956993895799</v>
      </c>
    </row>
    <row r="22" spans="1:8" x14ac:dyDescent="0.25">
      <c r="A22" s="18" t="s">
        <v>199</v>
      </c>
      <c r="B22" s="5" t="s">
        <v>0</v>
      </c>
      <c r="C22" s="5">
        <v>29521499</v>
      </c>
      <c r="D22" s="5" t="s">
        <v>1</v>
      </c>
      <c r="E22" s="5"/>
      <c r="F22" s="6"/>
      <c r="G22" s="10">
        <v>3.8687116777047503E-2</v>
      </c>
      <c r="H22" s="19">
        <v>-1.0836815019245201</v>
      </c>
    </row>
    <row r="23" spans="1:8" x14ac:dyDescent="0.25">
      <c r="A23" s="18" t="s">
        <v>54</v>
      </c>
      <c r="B23" s="5" t="s">
        <v>52</v>
      </c>
      <c r="C23" s="5">
        <v>35293759</v>
      </c>
      <c r="D23" s="5" t="s">
        <v>1</v>
      </c>
      <c r="E23" s="5" t="s">
        <v>5</v>
      </c>
      <c r="F23" s="6" t="s">
        <v>55</v>
      </c>
      <c r="G23" s="10">
        <v>1.15744857867084E-2</v>
      </c>
      <c r="H23" s="19">
        <v>-1.08090202029292</v>
      </c>
    </row>
    <row r="24" spans="1:8" x14ac:dyDescent="0.25">
      <c r="A24" s="18" t="s">
        <v>51</v>
      </c>
      <c r="B24" s="5" t="s">
        <v>52</v>
      </c>
      <c r="C24" s="5">
        <v>100842115</v>
      </c>
      <c r="D24" s="5" t="s">
        <v>24</v>
      </c>
      <c r="E24" s="5" t="s">
        <v>12</v>
      </c>
      <c r="F24" s="6" t="s">
        <v>53</v>
      </c>
      <c r="G24" s="10">
        <v>1.15744857867084E-2</v>
      </c>
      <c r="H24" s="19">
        <v>-1.05241299572855</v>
      </c>
    </row>
    <row r="25" spans="1:8" x14ac:dyDescent="0.25">
      <c r="A25" s="18" t="s">
        <v>222</v>
      </c>
      <c r="B25" s="5" t="s">
        <v>52</v>
      </c>
      <c r="C25" s="5">
        <v>157545573</v>
      </c>
      <c r="D25" s="5" t="s">
        <v>4</v>
      </c>
      <c r="E25" s="5" t="s">
        <v>12</v>
      </c>
      <c r="F25" s="6"/>
      <c r="G25" s="10">
        <v>4.4761463130891598E-2</v>
      </c>
      <c r="H25" s="19">
        <v>-1.0203572878151599</v>
      </c>
    </row>
    <row r="26" spans="1:8" x14ac:dyDescent="0.25">
      <c r="A26" s="18" t="s">
        <v>95</v>
      </c>
      <c r="B26" s="5" t="s">
        <v>3</v>
      </c>
      <c r="C26" s="5">
        <v>68178211</v>
      </c>
      <c r="D26" s="5" t="s">
        <v>9</v>
      </c>
      <c r="E26" s="5" t="s">
        <v>12</v>
      </c>
      <c r="F26" s="6"/>
      <c r="G26" s="10">
        <v>1.84700379642074E-2</v>
      </c>
      <c r="H26" s="19">
        <v>-0.93555411192548199</v>
      </c>
    </row>
    <row r="27" spans="1:8" x14ac:dyDescent="0.25">
      <c r="A27" s="18" t="s">
        <v>221</v>
      </c>
      <c r="B27" s="5" t="s">
        <v>3</v>
      </c>
      <c r="C27" s="5">
        <v>112833773</v>
      </c>
      <c r="D27" s="5" t="s">
        <v>1</v>
      </c>
      <c r="E27" s="5" t="s">
        <v>12</v>
      </c>
      <c r="F27" s="6" t="s">
        <v>321</v>
      </c>
      <c r="G27" s="10">
        <v>4.4761463130891598E-2</v>
      </c>
      <c r="H27" s="19">
        <v>-0.887846575668644</v>
      </c>
    </row>
    <row r="28" spans="1:8" x14ac:dyDescent="0.25">
      <c r="A28" s="18" t="s">
        <v>77</v>
      </c>
      <c r="B28" s="5" t="s">
        <v>21</v>
      </c>
      <c r="C28" s="5">
        <v>237088462</v>
      </c>
      <c r="D28" s="5" t="s">
        <v>1</v>
      </c>
      <c r="E28" s="5"/>
      <c r="F28" s="6" t="s">
        <v>78</v>
      </c>
      <c r="G28" s="10">
        <v>1.6341250352211501E-2</v>
      </c>
      <c r="H28" s="19">
        <v>-0.78941915662695195</v>
      </c>
    </row>
    <row r="29" spans="1:8" x14ac:dyDescent="0.25">
      <c r="A29" s="18" t="s">
        <v>38</v>
      </c>
      <c r="B29" s="5" t="s">
        <v>3</v>
      </c>
      <c r="C29" s="5">
        <v>56143818</v>
      </c>
      <c r="D29" s="5" t="s">
        <v>4</v>
      </c>
      <c r="E29" s="5" t="s">
        <v>40</v>
      </c>
      <c r="F29" s="6" t="s">
        <v>39</v>
      </c>
      <c r="G29" s="10">
        <v>6.9200012112046296E-3</v>
      </c>
      <c r="H29" s="19">
        <v>-0.77172455027034403</v>
      </c>
    </row>
    <row r="30" spans="1:8" x14ac:dyDescent="0.25">
      <c r="A30" s="18" t="s">
        <v>72</v>
      </c>
      <c r="B30" s="5" t="s">
        <v>20</v>
      </c>
      <c r="C30" s="5">
        <v>1515011</v>
      </c>
      <c r="D30" s="5" t="s">
        <v>1</v>
      </c>
      <c r="E30" s="5"/>
      <c r="F30" s="6"/>
      <c r="G30" s="10">
        <v>1.4400534758799601E-2</v>
      </c>
      <c r="H30" s="19">
        <v>-0.63512081941152998</v>
      </c>
    </row>
    <row r="31" spans="1:8" x14ac:dyDescent="0.25">
      <c r="A31" s="18" t="s">
        <v>136</v>
      </c>
      <c r="B31" s="5" t="s">
        <v>18</v>
      </c>
      <c r="C31" s="5">
        <v>19651968</v>
      </c>
      <c r="D31" s="5" t="s">
        <v>1</v>
      </c>
      <c r="E31" s="5" t="s">
        <v>12</v>
      </c>
      <c r="F31" s="6"/>
      <c r="G31" s="10">
        <v>2.46724710329034E-2</v>
      </c>
      <c r="H31" s="19">
        <v>-0.60653077256112098</v>
      </c>
    </row>
    <row r="32" spans="1:8" x14ac:dyDescent="0.25">
      <c r="A32" s="18" t="s">
        <v>47</v>
      </c>
      <c r="B32" s="5" t="s">
        <v>8</v>
      </c>
      <c r="C32" s="5">
        <v>88448561</v>
      </c>
      <c r="D32" s="5" t="s">
        <v>9</v>
      </c>
      <c r="E32" s="5"/>
      <c r="F32" s="6"/>
      <c r="G32" s="10">
        <v>1.1455296739269099E-2</v>
      </c>
      <c r="H32" s="19">
        <v>-0.57591348362113592</v>
      </c>
    </row>
    <row r="33" spans="1:8" x14ac:dyDescent="0.25">
      <c r="A33" s="18" t="s">
        <v>89</v>
      </c>
      <c r="B33" s="5" t="s">
        <v>8</v>
      </c>
      <c r="C33" s="5">
        <v>55525878</v>
      </c>
      <c r="D33" s="5" t="s">
        <v>4</v>
      </c>
      <c r="E33" s="5" t="s">
        <v>12</v>
      </c>
      <c r="F33" s="6" t="s">
        <v>91</v>
      </c>
      <c r="G33" s="10">
        <v>1.7170209261178199E-2</v>
      </c>
      <c r="H33" s="19">
        <v>-0.56286199975678097</v>
      </c>
    </row>
    <row r="34" spans="1:8" x14ac:dyDescent="0.25">
      <c r="A34" s="18" t="s">
        <v>61</v>
      </c>
      <c r="B34" s="5" t="s">
        <v>20</v>
      </c>
      <c r="C34" s="5">
        <v>1396593</v>
      </c>
      <c r="D34" s="5" t="s">
        <v>1</v>
      </c>
      <c r="E34" s="5"/>
      <c r="F34" s="6"/>
      <c r="G34" s="10">
        <v>1.15744857867084E-2</v>
      </c>
      <c r="H34" s="19">
        <f>-0.4</f>
        <v>-0.4</v>
      </c>
    </row>
    <row r="35" spans="1:8" x14ac:dyDescent="0.25">
      <c r="A35" s="18" t="s">
        <v>217</v>
      </c>
      <c r="B35" s="5" t="s">
        <v>52</v>
      </c>
      <c r="C35" s="5">
        <v>20824770</v>
      </c>
      <c r="D35" s="5" t="s">
        <v>1</v>
      </c>
      <c r="E35" s="5" t="s">
        <v>12</v>
      </c>
      <c r="F35" s="6"/>
      <c r="G35" s="10">
        <v>4.4574452532127801E-2</v>
      </c>
      <c r="H35" s="19">
        <v>-0.38387860687564301</v>
      </c>
    </row>
    <row r="36" spans="1:8" x14ac:dyDescent="0.25">
      <c r="A36" s="18" t="s">
        <v>139</v>
      </c>
      <c r="B36" s="5" t="s">
        <v>13</v>
      </c>
      <c r="C36" s="5">
        <v>105456005</v>
      </c>
      <c r="D36" s="5" t="s">
        <v>11</v>
      </c>
      <c r="E36" s="5" t="s">
        <v>12</v>
      </c>
      <c r="F36" s="6" t="s">
        <v>278</v>
      </c>
      <c r="G36" s="10">
        <v>2.4869890467641102E-2</v>
      </c>
      <c r="H36" s="19">
        <v>-0.363612686046897</v>
      </c>
    </row>
    <row r="37" spans="1:8" x14ac:dyDescent="0.25">
      <c r="A37" s="18" t="s">
        <v>116</v>
      </c>
      <c r="B37" s="5" t="s">
        <v>16</v>
      </c>
      <c r="C37" s="5">
        <v>211306871</v>
      </c>
      <c r="D37" s="5" t="s">
        <v>1</v>
      </c>
      <c r="E37" s="5" t="s">
        <v>90</v>
      </c>
      <c r="F37" s="6" t="s">
        <v>117</v>
      </c>
      <c r="G37" s="10">
        <v>2.22593917690312E-2</v>
      </c>
      <c r="H37" s="19">
        <v>-0.31400464789360899</v>
      </c>
    </row>
    <row r="38" spans="1:8" x14ac:dyDescent="0.25">
      <c r="A38" s="18" t="s">
        <v>180</v>
      </c>
      <c r="B38" s="5" t="s">
        <v>7</v>
      </c>
      <c r="C38" s="5">
        <v>140306205</v>
      </c>
      <c r="D38" s="5" t="s">
        <v>1</v>
      </c>
      <c r="E38" s="5" t="s">
        <v>328</v>
      </c>
      <c r="F38" s="6" t="s">
        <v>263</v>
      </c>
      <c r="G38" s="10">
        <v>3.3269770712076902E-2</v>
      </c>
      <c r="H38" s="19">
        <v>-0.302885896295367</v>
      </c>
    </row>
    <row r="39" spans="1:8" x14ac:dyDescent="0.25">
      <c r="A39" s="18" t="s">
        <v>168</v>
      </c>
      <c r="B39" s="5" t="s">
        <v>169</v>
      </c>
      <c r="C39" s="5">
        <v>42688618</v>
      </c>
      <c r="D39" s="5" t="s">
        <v>9</v>
      </c>
      <c r="E39" s="5" t="s">
        <v>5</v>
      </c>
      <c r="F39" s="6" t="s">
        <v>286</v>
      </c>
      <c r="G39" s="10">
        <v>3.1865771020122099E-2</v>
      </c>
      <c r="H39" s="19">
        <v>-0.28508118098416402</v>
      </c>
    </row>
    <row r="40" spans="1:8" x14ac:dyDescent="0.25">
      <c r="A40" s="18" t="s">
        <v>102</v>
      </c>
      <c r="B40" s="5" t="s">
        <v>52</v>
      </c>
      <c r="C40" s="5">
        <v>19146032</v>
      </c>
      <c r="D40" s="5" t="s">
        <v>1</v>
      </c>
      <c r="E40" s="5"/>
      <c r="F40" s="6"/>
      <c r="G40" s="10">
        <v>2.1095109109042599E-2</v>
      </c>
      <c r="H40" s="19">
        <v>-0.28317288782642197</v>
      </c>
    </row>
    <row r="41" spans="1:8" x14ac:dyDescent="0.25">
      <c r="A41" s="18" t="s">
        <v>35</v>
      </c>
      <c r="B41" s="5" t="s">
        <v>36</v>
      </c>
      <c r="C41" s="5">
        <v>65670304</v>
      </c>
      <c r="D41" s="5" t="s">
        <v>1</v>
      </c>
      <c r="E41" s="5" t="s">
        <v>25</v>
      </c>
      <c r="F41" s="6" t="s">
        <v>258</v>
      </c>
      <c r="G41" s="10">
        <v>5.8384030783507302E-3</v>
      </c>
      <c r="H41" s="19">
        <v>-0.25126241333305299</v>
      </c>
    </row>
    <row r="42" spans="1:8" x14ac:dyDescent="0.25">
      <c r="A42" s="18" t="s">
        <v>237</v>
      </c>
      <c r="B42" s="5" t="s">
        <v>15</v>
      </c>
      <c r="C42" s="5">
        <v>8103571</v>
      </c>
      <c r="D42" s="5" t="s">
        <v>4</v>
      </c>
      <c r="E42" s="5"/>
      <c r="F42" s="6"/>
      <c r="G42" s="10">
        <v>4.62127442355083E-2</v>
      </c>
      <c r="H42" s="19">
        <v>-0.217121793840964</v>
      </c>
    </row>
    <row r="43" spans="1:8" x14ac:dyDescent="0.25">
      <c r="A43" s="18" t="s">
        <v>93</v>
      </c>
      <c r="B43" s="5" t="s">
        <v>16</v>
      </c>
      <c r="C43" s="5">
        <v>197879380</v>
      </c>
      <c r="D43" s="5" t="s">
        <v>9</v>
      </c>
      <c r="E43" s="5"/>
      <c r="F43" s="6"/>
      <c r="G43" s="10">
        <v>1.8413844737417799E-2</v>
      </c>
      <c r="H43" s="19">
        <v>-0.17750402737137999</v>
      </c>
    </row>
    <row r="44" spans="1:8" x14ac:dyDescent="0.25">
      <c r="A44" s="18" t="s">
        <v>175</v>
      </c>
      <c r="B44" s="5" t="s">
        <v>16</v>
      </c>
      <c r="C44" s="5">
        <v>197852951</v>
      </c>
      <c r="D44" s="5" t="s">
        <v>4</v>
      </c>
      <c r="E44" s="5"/>
      <c r="F44" s="6"/>
      <c r="G44" s="10">
        <v>3.3269770712076902E-2</v>
      </c>
      <c r="H44" s="19">
        <v>-0.17323590785705001</v>
      </c>
    </row>
    <row r="45" spans="1:8" x14ac:dyDescent="0.25">
      <c r="A45" s="18" t="s">
        <v>227</v>
      </c>
      <c r="B45" s="5" t="s">
        <v>7</v>
      </c>
      <c r="C45" s="5">
        <v>121647630</v>
      </c>
      <c r="D45" s="5" t="s">
        <v>1</v>
      </c>
      <c r="E45" s="5" t="s">
        <v>5</v>
      </c>
      <c r="F45" s="6" t="s">
        <v>300</v>
      </c>
      <c r="G45" s="10">
        <v>4.56266519752664E-2</v>
      </c>
      <c r="H45" s="19">
        <v>-0.16985893844078101</v>
      </c>
    </row>
    <row r="46" spans="1:8" x14ac:dyDescent="0.25">
      <c r="A46" s="18" t="s">
        <v>179</v>
      </c>
      <c r="B46" s="5" t="s">
        <v>21</v>
      </c>
      <c r="C46" s="5">
        <v>237076306</v>
      </c>
      <c r="D46" s="5" t="s">
        <v>1</v>
      </c>
      <c r="E46" s="5" t="s">
        <v>40</v>
      </c>
      <c r="F46" s="6" t="s">
        <v>316</v>
      </c>
      <c r="G46" s="10">
        <v>3.3269770712076902E-2</v>
      </c>
      <c r="H46" s="19">
        <v>-0.16621787982931099</v>
      </c>
    </row>
    <row r="47" spans="1:8" x14ac:dyDescent="0.25">
      <c r="A47" s="18" t="s">
        <v>239</v>
      </c>
      <c r="B47" s="5" t="s">
        <v>3</v>
      </c>
      <c r="C47" s="5">
        <v>122611388</v>
      </c>
      <c r="D47" s="5" t="s">
        <v>4</v>
      </c>
      <c r="E47" s="5" t="s">
        <v>12</v>
      </c>
      <c r="F47" s="6"/>
      <c r="G47" s="10">
        <v>4.7422220528009498E-2</v>
      </c>
      <c r="H47" s="19">
        <v>-0.159309505760725</v>
      </c>
    </row>
    <row r="48" spans="1:8" x14ac:dyDescent="0.25">
      <c r="A48" s="18" t="s">
        <v>142</v>
      </c>
      <c r="B48" s="5" t="s">
        <v>21</v>
      </c>
      <c r="C48" s="5">
        <v>1858740</v>
      </c>
      <c r="D48" s="5" t="s">
        <v>4</v>
      </c>
      <c r="E48" s="5" t="s">
        <v>12</v>
      </c>
      <c r="F48" s="6"/>
      <c r="G48" s="10">
        <v>2.58414615951181E-2</v>
      </c>
      <c r="H48" s="19">
        <v>-0.158213670437339</v>
      </c>
    </row>
    <row r="49" spans="1:8" x14ac:dyDescent="0.25">
      <c r="A49" s="18" t="s">
        <v>228</v>
      </c>
      <c r="B49" s="5" t="s">
        <v>36</v>
      </c>
      <c r="C49" s="5">
        <v>93632730</v>
      </c>
      <c r="D49" s="5" t="s">
        <v>1</v>
      </c>
      <c r="E49" s="5" t="s">
        <v>43</v>
      </c>
      <c r="F49" s="6" t="s">
        <v>301</v>
      </c>
      <c r="G49" s="10">
        <v>4.56266519752664E-2</v>
      </c>
      <c r="H49" s="19">
        <v>-0.154363059062501</v>
      </c>
    </row>
    <row r="50" spans="1:8" x14ac:dyDescent="0.25">
      <c r="A50" s="18" t="s">
        <v>191</v>
      </c>
      <c r="B50" s="5" t="s">
        <v>21</v>
      </c>
      <c r="C50" s="5">
        <v>66803033</v>
      </c>
      <c r="D50" s="5" t="s">
        <v>1</v>
      </c>
      <c r="E50" s="5"/>
      <c r="F50" s="6" t="s">
        <v>192</v>
      </c>
      <c r="G50" s="10">
        <v>3.4964103210782298E-2</v>
      </c>
      <c r="H50" s="19">
        <v>-0.150920287996262</v>
      </c>
    </row>
    <row r="51" spans="1:8" x14ac:dyDescent="0.25">
      <c r="A51" s="18" t="s">
        <v>220</v>
      </c>
      <c r="B51" s="5" t="s">
        <v>16</v>
      </c>
      <c r="C51" s="5">
        <v>247888589</v>
      </c>
      <c r="D51" s="5" t="s">
        <v>4</v>
      </c>
      <c r="E51" s="5"/>
      <c r="F51" s="6" t="s">
        <v>320</v>
      </c>
      <c r="G51" s="10">
        <v>4.4761463130891598E-2</v>
      </c>
      <c r="H51" s="19">
        <v>-0.14909607735358299</v>
      </c>
    </row>
    <row r="52" spans="1:8" x14ac:dyDescent="0.25">
      <c r="A52" s="18" t="s">
        <v>193</v>
      </c>
      <c r="B52" s="5" t="s">
        <v>3</v>
      </c>
      <c r="C52" s="5">
        <v>129636897</v>
      </c>
      <c r="D52" s="5" t="s">
        <v>4</v>
      </c>
      <c r="E52" s="5"/>
      <c r="F52" s="6"/>
      <c r="G52" s="10">
        <v>3.5678335329580799E-2</v>
      </c>
      <c r="H52" s="19">
        <v>-0.125654826603771</v>
      </c>
    </row>
    <row r="53" spans="1:8" x14ac:dyDescent="0.25">
      <c r="A53" s="18" t="s">
        <v>184</v>
      </c>
      <c r="B53" s="5" t="s">
        <v>100</v>
      </c>
      <c r="C53" s="5">
        <v>125412987</v>
      </c>
      <c r="D53" s="5" t="s">
        <v>1</v>
      </c>
      <c r="E53" s="5"/>
      <c r="F53" s="6"/>
      <c r="G53" s="10">
        <v>3.4254990914897601E-2</v>
      </c>
      <c r="H53" s="19">
        <v>-0.11987277791228901</v>
      </c>
    </row>
    <row r="54" spans="1:8" x14ac:dyDescent="0.25">
      <c r="A54" s="18" t="s">
        <v>132</v>
      </c>
      <c r="B54" s="5" t="s">
        <v>15</v>
      </c>
      <c r="C54" s="5">
        <v>1083491</v>
      </c>
      <c r="D54" s="5" t="s">
        <v>1</v>
      </c>
      <c r="E54" s="5" t="s">
        <v>124</v>
      </c>
      <c r="F54" s="6" t="s">
        <v>276</v>
      </c>
      <c r="G54" s="10">
        <v>2.46724710329034E-2</v>
      </c>
      <c r="H54" s="19">
        <v>-0.105597328668638</v>
      </c>
    </row>
    <row r="55" spans="1:8" x14ac:dyDescent="0.25">
      <c r="A55" s="18" t="s">
        <v>231</v>
      </c>
      <c r="B55" s="5" t="s">
        <v>169</v>
      </c>
      <c r="C55" s="5">
        <v>42798594</v>
      </c>
      <c r="D55" s="5" t="s">
        <v>1</v>
      </c>
      <c r="E55" s="5" t="s">
        <v>28</v>
      </c>
      <c r="F55" s="6" t="s">
        <v>302</v>
      </c>
      <c r="G55" s="10">
        <v>4.56266519752664E-2</v>
      </c>
      <c r="H55" s="19">
        <v>-0.10208642711811301</v>
      </c>
    </row>
    <row r="56" spans="1:8" x14ac:dyDescent="0.25">
      <c r="A56" s="18" t="s">
        <v>85</v>
      </c>
      <c r="B56" s="5" t="s">
        <v>52</v>
      </c>
      <c r="C56" s="5">
        <v>156792645</v>
      </c>
      <c r="D56" s="5" t="s">
        <v>1</v>
      </c>
      <c r="E56" s="5"/>
      <c r="F56" s="6" t="s">
        <v>86</v>
      </c>
      <c r="G56" s="10">
        <v>1.6341250352211501E-2</v>
      </c>
      <c r="H56" s="19">
        <v>-7.2692694990973999E-2</v>
      </c>
    </row>
    <row r="57" spans="1:8" x14ac:dyDescent="0.25">
      <c r="A57" s="18" t="s">
        <v>103</v>
      </c>
      <c r="B57" s="5" t="s">
        <v>15</v>
      </c>
      <c r="C57" s="5">
        <v>5418311</v>
      </c>
      <c r="D57" s="5" t="s">
        <v>4</v>
      </c>
      <c r="E57" s="5" t="s">
        <v>12</v>
      </c>
      <c r="F57" s="6" t="s">
        <v>271</v>
      </c>
      <c r="G57" s="10">
        <v>2.1526008533047401E-2</v>
      </c>
      <c r="H57" s="19">
        <v>-7.2045847098076807E-2</v>
      </c>
    </row>
    <row r="58" spans="1:8" x14ac:dyDescent="0.25">
      <c r="A58" s="18" t="s">
        <v>157</v>
      </c>
      <c r="B58" s="5" t="s">
        <v>31</v>
      </c>
      <c r="C58" s="5">
        <v>136538934</v>
      </c>
      <c r="D58" s="5" t="s">
        <v>1</v>
      </c>
      <c r="E58" s="5" t="s">
        <v>10</v>
      </c>
      <c r="F58" s="6" t="s">
        <v>284</v>
      </c>
      <c r="G58" s="10">
        <v>2.8670062159134799E-2</v>
      </c>
      <c r="H58" s="19">
        <v>-6.4732633147190591E-2</v>
      </c>
    </row>
    <row r="59" spans="1:8" x14ac:dyDescent="0.25">
      <c r="A59" s="18" t="s">
        <v>73</v>
      </c>
      <c r="B59" s="5" t="s">
        <v>18</v>
      </c>
      <c r="C59" s="5">
        <v>52956771</v>
      </c>
      <c r="D59" s="5" t="s">
        <v>1</v>
      </c>
      <c r="E59" s="5" t="s">
        <v>5</v>
      </c>
      <c r="F59" s="6" t="s">
        <v>74</v>
      </c>
      <c r="G59" s="10">
        <v>1.6341250352211501E-2</v>
      </c>
      <c r="H59" s="19">
        <v>-6.1688513595260397E-2</v>
      </c>
    </row>
    <row r="60" spans="1:8" x14ac:dyDescent="0.25">
      <c r="A60" s="18" t="s">
        <v>88</v>
      </c>
      <c r="B60" s="5" t="s">
        <v>7</v>
      </c>
      <c r="C60" s="5">
        <v>37840429</v>
      </c>
      <c r="D60" s="5" t="s">
        <v>1</v>
      </c>
      <c r="E60" s="5" t="s">
        <v>56</v>
      </c>
      <c r="F60" s="6" t="s">
        <v>308</v>
      </c>
      <c r="G60" s="10">
        <v>1.6341250352211501E-2</v>
      </c>
      <c r="H60" s="19">
        <v>-6.1673804438455701E-2</v>
      </c>
    </row>
    <row r="61" spans="1:8" x14ac:dyDescent="0.25">
      <c r="A61" s="18" t="s">
        <v>58</v>
      </c>
      <c r="B61" s="5" t="s">
        <v>8</v>
      </c>
      <c r="C61" s="5">
        <v>87635473</v>
      </c>
      <c r="D61" s="5" t="s">
        <v>9</v>
      </c>
      <c r="E61" s="5" t="s">
        <v>6</v>
      </c>
      <c r="F61" s="6" t="s">
        <v>262</v>
      </c>
      <c r="G61" s="10">
        <v>1.15744857867084E-2</v>
      </c>
      <c r="H61" s="19">
        <v>-5.5791431272385006E-2</v>
      </c>
    </row>
    <row r="62" spans="1:8" x14ac:dyDescent="0.25">
      <c r="A62" s="18" t="s">
        <v>215</v>
      </c>
      <c r="B62" s="5" t="s">
        <v>16</v>
      </c>
      <c r="C62" s="5">
        <v>1133248</v>
      </c>
      <c r="D62" s="5" t="s">
        <v>14</v>
      </c>
      <c r="E62" s="5" t="s">
        <v>23</v>
      </c>
      <c r="F62" s="6" t="s">
        <v>296</v>
      </c>
      <c r="G62" s="10">
        <v>4.3254009671963599E-2</v>
      </c>
      <c r="H62" s="19">
        <v>-4.9800499149674597E-2</v>
      </c>
    </row>
    <row r="63" spans="1:8" x14ac:dyDescent="0.25">
      <c r="A63" s="18" t="s">
        <v>137</v>
      </c>
      <c r="B63" s="5" t="s">
        <v>27</v>
      </c>
      <c r="C63" s="5">
        <v>24477318</v>
      </c>
      <c r="D63" s="5" t="s">
        <v>9</v>
      </c>
      <c r="E63" s="5"/>
      <c r="F63" s="6" t="s">
        <v>138</v>
      </c>
      <c r="G63" s="10">
        <v>2.4869890467641102E-2</v>
      </c>
      <c r="H63" s="19">
        <v>-4.8764578049651598E-2</v>
      </c>
    </row>
    <row r="64" spans="1:8" x14ac:dyDescent="0.25">
      <c r="A64" s="18" t="s">
        <v>48</v>
      </c>
      <c r="B64" s="5" t="s">
        <v>21</v>
      </c>
      <c r="C64" s="5">
        <v>26916575</v>
      </c>
      <c r="D64" s="5" t="s">
        <v>14</v>
      </c>
      <c r="E64" s="5" t="s">
        <v>12</v>
      </c>
      <c r="F64" s="6" t="s">
        <v>49</v>
      </c>
      <c r="G64" s="10">
        <v>1.1455296739269099E-2</v>
      </c>
      <c r="H64" s="19">
        <v>-4.6333141822816497E-2</v>
      </c>
    </row>
    <row r="65" spans="1:8" x14ac:dyDescent="0.25">
      <c r="A65" s="18" t="s">
        <v>79</v>
      </c>
      <c r="B65" s="5" t="s">
        <v>0</v>
      </c>
      <c r="C65" s="5">
        <v>161087573</v>
      </c>
      <c r="D65" s="5" t="s">
        <v>4</v>
      </c>
      <c r="E65" s="5" t="s">
        <v>5</v>
      </c>
      <c r="F65" s="6" t="s">
        <v>80</v>
      </c>
      <c r="G65" s="10">
        <v>1.6341250352211501E-2</v>
      </c>
      <c r="H65" s="19">
        <v>-4.2360255200409001E-2</v>
      </c>
    </row>
    <row r="66" spans="1:8" x14ac:dyDescent="0.25">
      <c r="A66" s="18" t="s">
        <v>42</v>
      </c>
      <c r="B66" s="5" t="s">
        <v>16</v>
      </c>
      <c r="C66" s="5">
        <v>37500508</v>
      </c>
      <c r="D66" s="5" t="s">
        <v>1</v>
      </c>
      <c r="E66" s="5" t="s">
        <v>6</v>
      </c>
      <c r="F66" s="6" t="s">
        <v>260</v>
      </c>
      <c r="G66" s="10">
        <v>7.6399244170776998E-3</v>
      </c>
      <c r="H66" s="19">
        <v>-3.7136989441222103E-2</v>
      </c>
    </row>
    <row r="67" spans="1:8" x14ac:dyDescent="0.25">
      <c r="A67" s="18" t="s">
        <v>109</v>
      </c>
      <c r="B67" s="5" t="s">
        <v>26</v>
      </c>
      <c r="C67" s="5">
        <v>20207356</v>
      </c>
      <c r="D67" s="5" t="s">
        <v>4</v>
      </c>
      <c r="E67" s="5"/>
      <c r="F67" s="6" t="s">
        <v>273</v>
      </c>
      <c r="G67" s="10">
        <v>2.20604685718379E-2</v>
      </c>
      <c r="H67" s="19">
        <v>-3.5080652199526198E-2</v>
      </c>
    </row>
    <row r="68" spans="1:8" x14ac:dyDescent="0.25">
      <c r="A68" s="18" t="s">
        <v>206</v>
      </c>
      <c r="B68" s="5" t="s">
        <v>18</v>
      </c>
      <c r="C68" s="5">
        <v>13741028</v>
      </c>
      <c r="D68" s="5" t="s">
        <v>4</v>
      </c>
      <c r="E68" s="5"/>
      <c r="F68" s="6"/>
      <c r="G68" s="10">
        <v>3.8687116777047503E-2</v>
      </c>
      <c r="H68" s="19">
        <v>-2.2058284175318101E-2</v>
      </c>
    </row>
    <row r="69" spans="1:8" x14ac:dyDescent="0.25">
      <c r="A69" s="18" t="s">
        <v>68</v>
      </c>
      <c r="B69" s="5" t="s">
        <v>15</v>
      </c>
      <c r="C69" s="5">
        <v>8103616</v>
      </c>
      <c r="D69" s="5" t="s">
        <v>4</v>
      </c>
      <c r="E69" s="5"/>
      <c r="F69" s="6"/>
      <c r="G69" s="10">
        <v>1.3423128694500699E-2</v>
      </c>
      <c r="H69" s="19">
        <v>-1.9398293233880901E-2</v>
      </c>
    </row>
    <row r="70" spans="1:8" x14ac:dyDescent="0.25">
      <c r="A70" s="18" t="s">
        <v>216</v>
      </c>
      <c r="B70" s="5" t="s">
        <v>26</v>
      </c>
      <c r="C70" s="5">
        <v>74005562</v>
      </c>
      <c r="D70" s="5" t="s">
        <v>1</v>
      </c>
      <c r="E70" s="5" t="s">
        <v>5</v>
      </c>
      <c r="F70" s="6" t="s">
        <v>297</v>
      </c>
      <c r="G70" s="10">
        <v>4.3254009671963599E-2</v>
      </c>
      <c r="H70" s="19">
        <v>-8.2291654346197014E-3</v>
      </c>
    </row>
    <row r="71" spans="1:8" x14ac:dyDescent="0.25">
      <c r="A71" s="18" t="s">
        <v>75</v>
      </c>
      <c r="B71" s="5" t="s">
        <v>27</v>
      </c>
      <c r="C71" s="5">
        <v>103497715</v>
      </c>
      <c r="D71" s="5" t="s">
        <v>9</v>
      </c>
      <c r="E71" s="5" t="s">
        <v>76</v>
      </c>
      <c r="F71" s="6" t="s">
        <v>266</v>
      </c>
      <c r="G71" s="10">
        <v>1.6341250352211501E-2</v>
      </c>
      <c r="H71" s="19">
        <v>-6.8699789839265406E-3</v>
      </c>
    </row>
    <row r="72" spans="1:8" x14ac:dyDescent="0.25">
      <c r="A72" s="18" t="s">
        <v>30</v>
      </c>
      <c r="B72" s="5" t="s">
        <v>31</v>
      </c>
      <c r="C72" s="5">
        <v>53036929</v>
      </c>
      <c r="D72" s="5" t="s">
        <v>11</v>
      </c>
      <c r="E72" s="5" t="s">
        <v>10</v>
      </c>
      <c r="F72" s="6" t="s">
        <v>257</v>
      </c>
      <c r="G72" s="10">
        <v>2.9902714775317E-3</v>
      </c>
      <c r="H72" s="19">
        <v>-3.2141960955803899E-3</v>
      </c>
    </row>
    <row r="73" spans="1:8" x14ac:dyDescent="0.25">
      <c r="A73" s="17" t="s">
        <v>41</v>
      </c>
      <c r="B73" s="5" t="s">
        <v>26</v>
      </c>
      <c r="C73" s="5">
        <v>1950112</v>
      </c>
      <c r="D73" s="5" t="s">
        <v>1</v>
      </c>
      <c r="E73" s="5" t="s">
        <v>12</v>
      </c>
      <c r="F73" s="6"/>
      <c r="G73" s="10">
        <v>6.9806153420447596E-3</v>
      </c>
      <c r="H73" s="19">
        <v>5.07148153771064E-3</v>
      </c>
    </row>
    <row r="74" spans="1:8" x14ac:dyDescent="0.25">
      <c r="A74" s="17" t="s">
        <v>125</v>
      </c>
      <c r="B74" s="5" t="s">
        <v>31</v>
      </c>
      <c r="C74" s="5">
        <v>141022255</v>
      </c>
      <c r="D74" s="5" t="s">
        <v>4</v>
      </c>
      <c r="E74" s="5"/>
      <c r="F74" s="6" t="s">
        <v>126</v>
      </c>
      <c r="G74" s="10">
        <v>2.22593917690312E-2</v>
      </c>
      <c r="H74" s="19">
        <v>8.1201194216173906E-3</v>
      </c>
    </row>
    <row r="75" spans="1:8" x14ac:dyDescent="0.25">
      <c r="A75" s="17" t="s">
        <v>234</v>
      </c>
      <c r="B75" s="5" t="s">
        <v>7</v>
      </c>
      <c r="C75" s="5">
        <v>140346309</v>
      </c>
      <c r="D75" s="5" t="s">
        <v>1</v>
      </c>
      <c r="E75" s="5" t="s">
        <v>329</v>
      </c>
      <c r="F75" s="6" t="s">
        <v>303</v>
      </c>
      <c r="G75" s="10">
        <v>4.56266519752664E-2</v>
      </c>
      <c r="H75" s="19">
        <v>9.2884081155150001E-3</v>
      </c>
    </row>
    <row r="76" spans="1:8" x14ac:dyDescent="0.25">
      <c r="A76" s="17" t="s">
        <v>83</v>
      </c>
      <c r="B76" s="5" t="s">
        <v>15</v>
      </c>
      <c r="C76" s="5">
        <v>79681865</v>
      </c>
      <c r="D76" s="5" t="s">
        <v>9</v>
      </c>
      <c r="E76" s="5" t="s">
        <v>12</v>
      </c>
      <c r="F76" s="6" t="s">
        <v>84</v>
      </c>
      <c r="G76" s="10">
        <v>1.6341250352211501E-2</v>
      </c>
      <c r="H76" s="19">
        <v>1.0049970172507099E-2</v>
      </c>
    </row>
    <row r="77" spans="1:8" x14ac:dyDescent="0.25">
      <c r="A77" s="17" t="s">
        <v>94</v>
      </c>
      <c r="B77" s="5" t="s">
        <v>8</v>
      </c>
      <c r="C77" s="5">
        <v>58192136</v>
      </c>
      <c r="D77" s="5" t="s">
        <v>4</v>
      </c>
      <c r="E77" s="5" t="s">
        <v>23</v>
      </c>
      <c r="F77" s="6" t="s">
        <v>309</v>
      </c>
      <c r="G77" s="10">
        <v>1.8413844737417799E-2</v>
      </c>
      <c r="H77" s="19">
        <v>1.21576299989087E-2</v>
      </c>
    </row>
    <row r="78" spans="1:8" x14ac:dyDescent="0.25">
      <c r="A78" s="17" t="s">
        <v>243</v>
      </c>
      <c r="B78" s="5" t="s">
        <v>7</v>
      </c>
      <c r="C78" s="5">
        <v>1883005</v>
      </c>
      <c r="D78" s="5" t="s">
        <v>1</v>
      </c>
      <c r="E78" s="5" t="s">
        <v>5</v>
      </c>
      <c r="F78" s="6" t="s">
        <v>324</v>
      </c>
      <c r="G78" s="10">
        <v>4.9452865714800502E-2</v>
      </c>
      <c r="H78" s="19">
        <v>1.2441089029034501E-2</v>
      </c>
    </row>
    <row r="79" spans="1:8" x14ac:dyDescent="0.25">
      <c r="A79" s="17" t="s">
        <v>219</v>
      </c>
      <c r="B79" s="5" t="s">
        <v>70</v>
      </c>
      <c r="C79" s="5">
        <v>95921943</v>
      </c>
      <c r="D79" s="5" t="s">
        <v>4</v>
      </c>
      <c r="E79" s="5"/>
      <c r="F79" s="6"/>
      <c r="G79" s="10">
        <v>4.4761463130891598E-2</v>
      </c>
      <c r="H79" s="19">
        <v>3.3588192462038001E-2</v>
      </c>
    </row>
    <row r="80" spans="1:8" x14ac:dyDescent="0.25">
      <c r="A80" s="17" t="s">
        <v>242</v>
      </c>
      <c r="B80" s="5" t="s">
        <v>18</v>
      </c>
      <c r="C80" s="5">
        <v>48947578</v>
      </c>
      <c r="D80" s="5" t="s">
        <v>1</v>
      </c>
      <c r="E80" s="5" t="s">
        <v>226</v>
      </c>
      <c r="F80" s="6" t="s">
        <v>323</v>
      </c>
      <c r="G80" s="10">
        <v>4.9386168140261803E-2</v>
      </c>
      <c r="H80" s="19">
        <v>3.4248991821396797E-2</v>
      </c>
    </row>
    <row r="81" spans="1:8" x14ac:dyDescent="0.25">
      <c r="A81" s="17" t="s">
        <v>62</v>
      </c>
      <c r="B81" s="5" t="s">
        <v>16</v>
      </c>
      <c r="C81" s="5">
        <v>2332152</v>
      </c>
      <c r="D81" s="5" t="s">
        <v>9</v>
      </c>
      <c r="E81" s="5" t="s">
        <v>12</v>
      </c>
      <c r="F81" s="6" t="s">
        <v>63</v>
      </c>
      <c r="G81" s="10">
        <v>1.15744857867084E-2</v>
      </c>
      <c r="H81" s="19">
        <v>3.6600199476851496E-2</v>
      </c>
    </row>
    <row r="82" spans="1:8" x14ac:dyDescent="0.25">
      <c r="A82" s="17" t="s">
        <v>241</v>
      </c>
      <c r="B82" s="5" t="s">
        <v>100</v>
      </c>
      <c r="C82" s="5">
        <v>132312744</v>
      </c>
      <c r="D82" s="5" t="s">
        <v>1</v>
      </c>
      <c r="E82" s="5" t="s">
        <v>5</v>
      </c>
      <c r="F82" s="6" t="s">
        <v>106</v>
      </c>
      <c r="G82" s="10">
        <v>4.9257714176481102E-2</v>
      </c>
      <c r="H82" s="19">
        <v>3.6902383576963002E-2</v>
      </c>
    </row>
    <row r="83" spans="1:8" x14ac:dyDescent="0.25">
      <c r="A83" s="17" t="s">
        <v>87</v>
      </c>
      <c r="B83" s="5" t="s">
        <v>52</v>
      </c>
      <c r="C83" s="5">
        <v>51149951</v>
      </c>
      <c r="D83" s="5" t="s">
        <v>4</v>
      </c>
      <c r="E83" s="5" t="s">
        <v>12</v>
      </c>
      <c r="F83" s="6"/>
      <c r="G83" s="10">
        <v>1.6341250352211501E-2</v>
      </c>
      <c r="H83" s="19">
        <v>4.0794452837569599E-2</v>
      </c>
    </row>
    <row r="84" spans="1:8" x14ac:dyDescent="0.25">
      <c r="A84" s="17" t="s">
        <v>110</v>
      </c>
      <c r="B84" s="5" t="s">
        <v>21</v>
      </c>
      <c r="C84" s="5">
        <v>1858583</v>
      </c>
      <c r="D84" s="5" t="s">
        <v>4</v>
      </c>
      <c r="E84" s="5" t="s">
        <v>12</v>
      </c>
      <c r="F84" s="6"/>
      <c r="G84" s="10">
        <v>2.21329881690101E-2</v>
      </c>
      <c r="H84" s="19">
        <v>5.4147528381268094E-2</v>
      </c>
    </row>
    <row r="85" spans="1:8" x14ac:dyDescent="0.25">
      <c r="A85" s="17" t="s">
        <v>170</v>
      </c>
      <c r="B85" s="5" t="s">
        <v>52</v>
      </c>
      <c r="C85" s="5">
        <v>150946199</v>
      </c>
      <c r="D85" s="5" t="s">
        <v>14</v>
      </c>
      <c r="E85" s="5" t="s">
        <v>76</v>
      </c>
      <c r="F85" s="6" t="s">
        <v>287</v>
      </c>
      <c r="G85" s="10">
        <v>3.1865771020122099E-2</v>
      </c>
      <c r="H85" s="19">
        <v>5.7896912942412997E-2</v>
      </c>
    </row>
    <row r="86" spans="1:8" x14ac:dyDescent="0.25">
      <c r="A86" s="17" t="s">
        <v>164</v>
      </c>
      <c r="B86" s="5" t="s">
        <v>8</v>
      </c>
      <c r="C86" s="5">
        <v>75965028</v>
      </c>
      <c r="D86" s="5" t="s">
        <v>4</v>
      </c>
      <c r="E86" s="5"/>
      <c r="F86" s="6"/>
      <c r="G86" s="10">
        <v>3.0422401274844899E-2</v>
      </c>
      <c r="H86" s="19">
        <v>7.0705572524348809E-2</v>
      </c>
    </row>
    <row r="87" spans="1:8" x14ac:dyDescent="0.25">
      <c r="A87" s="17" t="s">
        <v>181</v>
      </c>
      <c r="B87" s="5" t="s">
        <v>31</v>
      </c>
      <c r="C87" s="5">
        <v>149768539</v>
      </c>
      <c r="D87" s="5" t="s">
        <v>1</v>
      </c>
      <c r="E87" s="5"/>
      <c r="F87" s="6" t="s">
        <v>290</v>
      </c>
      <c r="G87" s="10">
        <v>3.3383027577026998E-2</v>
      </c>
      <c r="H87" s="19">
        <v>7.5978119962348198E-2</v>
      </c>
    </row>
    <row r="88" spans="1:8" x14ac:dyDescent="0.25">
      <c r="A88" s="17" t="s">
        <v>118</v>
      </c>
      <c r="B88" s="5" t="s">
        <v>22</v>
      </c>
      <c r="C88" s="5">
        <v>6210640</v>
      </c>
      <c r="D88" s="5" t="s">
        <v>4</v>
      </c>
      <c r="E88" s="5"/>
      <c r="F88" s="6" t="s">
        <v>119</v>
      </c>
      <c r="G88" s="10">
        <v>2.22593917690312E-2</v>
      </c>
      <c r="H88" s="19">
        <v>7.84593231308717E-2</v>
      </c>
    </row>
    <row r="89" spans="1:8" x14ac:dyDescent="0.25">
      <c r="A89" s="17" t="s">
        <v>128</v>
      </c>
      <c r="B89" s="5" t="s">
        <v>21</v>
      </c>
      <c r="C89" s="5">
        <v>206750583</v>
      </c>
      <c r="D89" s="5" t="s">
        <v>4</v>
      </c>
      <c r="E89" s="5"/>
      <c r="F89" s="6"/>
      <c r="G89" s="10">
        <v>2.22593917690312E-2</v>
      </c>
      <c r="H89" s="19">
        <v>8.27047009264371E-2</v>
      </c>
    </row>
    <row r="90" spans="1:8" x14ac:dyDescent="0.25">
      <c r="A90" s="17" t="s">
        <v>238</v>
      </c>
      <c r="B90" s="5" t="s">
        <v>18</v>
      </c>
      <c r="C90" s="5">
        <v>11267029</v>
      </c>
      <c r="D90" s="5" t="s">
        <v>14</v>
      </c>
      <c r="E90" s="5" t="s">
        <v>6</v>
      </c>
      <c r="F90" s="6" t="s">
        <v>306</v>
      </c>
      <c r="G90" s="10">
        <v>4.6833474849460002E-2</v>
      </c>
      <c r="H90" s="19">
        <v>8.2851288062293194E-2</v>
      </c>
    </row>
    <row r="91" spans="1:8" x14ac:dyDescent="0.25">
      <c r="A91" s="17" t="s">
        <v>207</v>
      </c>
      <c r="B91" s="5" t="s">
        <v>17</v>
      </c>
      <c r="C91" s="5">
        <v>54075082</v>
      </c>
      <c r="D91" s="5" t="s">
        <v>14</v>
      </c>
      <c r="E91" s="5" t="s">
        <v>12</v>
      </c>
      <c r="F91" s="6" t="s">
        <v>208</v>
      </c>
      <c r="G91" s="10">
        <v>3.8697589677445299E-2</v>
      </c>
      <c r="H91" s="19">
        <v>8.8031609255333196E-2</v>
      </c>
    </row>
    <row r="92" spans="1:8" x14ac:dyDescent="0.25">
      <c r="A92" s="17" t="s">
        <v>149</v>
      </c>
      <c r="B92" s="5" t="s">
        <v>17</v>
      </c>
      <c r="C92" s="5">
        <v>44880730</v>
      </c>
      <c r="D92" s="5" t="s">
        <v>1</v>
      </c>
      <c r="E92" s="5" t="s">
        <v>5</v>
      </c>
      <c r="F92" s="6" t="s">
        <v>281</v>
      </c>
      <c r="G92" s="10">
        <v>2.7909073284643E-2</v>
      </c>
      <c r="H92" s="19">
        <v>9.5425371676186005E-2</v>
      </c>
    </row>
    <row r="93" spans="1:8" x14ac:dyDescent="0.25">
      <c r="A93" s="17" t="s">
        <v>195</v>
      </c>
      <c r="B93" s="5" t="s">
        <v>36</v>
      </c>
      <c r="C93" s="5">
        <v>86623442</v>
      </c>
      <c r="D93" s="5" t="s">
        <v>4</v>
      </c>
      <c r="E93" s="5"/>
      <c r="F93" s="6" t="s">
        <v>196</v>
      </c>
      <c r="G93" s="10">
        <v>3.5678335329580799E-2</v>
      </c>
      <c r="H93" s="19">
        <v>9.6212680525774003E-2</v>
      </c>
    </row>
    <row r="94" spans="1:8" x14ac:dyDescent="0.25">
      <c r="A94" s="17" t="s">
        <v>189</v>
      </c>
      <c r="B94" s="5" t="s">
        <v>31</v>
      </c>
      <c r="C94" s="5">
        <v>44751120</v>
      </c>
      <c r="D94" s="5" t="s">
        <v>24</v>
      </c>
      <c r="E94" s="5"/>
      <c r="F94" s="6"/>
      <c r="G94" s="10">
        <v>3.4436615742455101E-2</v>
      </c>
      <c r="H94" s="19">
        <v>9.9780491395093401E-2</v>
      </c>
    </row>
    <row r="95" spans="1:8" x14ac:dyDescent="0.25">
      <c r="A95" s="17" t="s">
        <v>82</v>
      </c>
      <c r="B95" s="5" t="s">
        <v>18</v>
      </c>
      <c r="C95" s="5">
        <v>1491701</v>
      </c>
      <c r="D95" s="5" t="s">
        <v>1</v>
      </c>
      <c r="E95" s="5" t="s">
        <v>76</v>
      </c>
      <c r="F95" s="6" t="s">
        <v>267</v>
      </c>
      <c r="G95" s="10">
        <v>1.6341250352211501E-2</v>
      </c>
      <c r="H95" s="19">
        <v>0.10044006560909199</v>
      </c>
    </row>
    <row r="96" spans="1:8" x14ac:dyDescent="0.25">
      <c r="A96" s="17" t="s">
        <v>153</v>
      </c>
      <c r="B96" s="5" t="s">
        <v>52</v>
      </c>
      <c r="C96" s="5">
        <v>35293753</v>
      </c>
      <c r="D96" s="5" t="s">
        <v>1</v>
      </c>
      <c r="E96" s="5" t="s">
        <v>5</v>
      </c>
      <c r="F96" s="6" t="s">
        <v>55</v>
      </c>
      <c r="G96" s="10">
        <v>2.7909073284643E-2</v>
      </c>
      <c r="H96" s="19">
        <v>0.10341729057692199</v>
      </c>
    </row>
    <row r="97" spans="1:8" x14ac:dyDescent="0.25">
      <c r="A97" s="17" t="s">
        <v>107</v>
      </c>
      <c r="B97" s="5" t="s">
        <v>18</v>
      </c>
      <c r="C97" s="5">
        <v>54851740</v>
      </c>
      <c r="D97" s="5" t="s">
        <v>4</v>
      </c>
      <c r="E97" s="5" t="s">
        <v>6</v>
      </c>
      <c r="F97" s="6" t="s">
        <v>108</v>
      </c>
      <c r="G97" s="10">
        <v>2.20604685718379E-2</v>
      </c>
      <c r="H97" s="19">
        <v>0.10701496772952999</v>
      </c>
    </row>
    <row r="98" spans="1:8" x14ac:dyDescent="0.25">
      <c r="A98" s="17" t="s">
        <v>146</v>
      </c>
      <c r="B98" s="5" t="s">
        <v>27</v>
      </c>
      <c r="C98" s="5">
        <v>38327937</v>
      </c>
      <c r="D98" s="5" t="s">
        <v>4</v>
      </c>
      <c r="E98" s="5" t="s">
        <v>12</v>
      </c>
      <c r="F98" s="6"/>
      <c r="G98" s="10">
        <v>2.66698020566765E-2</v>
      </c>
      <c r="H98" s="19">
        <v>0.10829689635543201</v>
      </c>
    </row>
    <row r="99" spans="1:8" x14ac:dyDescent="0.25">
      <c r="A99" s="17" t="s">
        <v>163</v>
      </c>
      <c r="B99" s="5" t="s">
        <v>15</v>
      </c>
      <c r="C99" s="5">
        <v>39122753</v>
      </c>
      <c r="D99" s="5" t="s">
        <v>4</v>
      </c>
      <c r="E99" s="5" t="s">
        <v>40</v>
      </c>
      <c r="F99" s="6" t="s">
        <v>312</v>
      </c>
      <c r="G99" s="10">
        <v>3.0252558619148998E-2</v>
      </c>
      <c r="H99" s="19">
        <v>0.119001897571691</v>
      </c>
    </row>
    <row r="100" spans="1:8" x14ac:dyDescent="0.25">
      <c r="A100" s="17" t="s">
        <v>224</v>
      </c>
      <c r="B100" s="5" t="s">
        <v>52</v>
      </c>
      <c r="C100" s="5">
        <v>54794693</v>
      </c>
      <c r="D100" s="5" t="s">
        <v>4</v>
      </c>
      <c r="E100" s="5"/>
      <c r="F100" s="6"/>
      <c r="G100" s="10">
        <v>4.4761463130891598E-2</v>
      </c>
      <c r="H100" s="19">
        <v>0.12264591694764401</v>
      </c>
    </row>
    <row r="101" spans="1:8" x14ac:dyDescent="0.25">
      <c r="A101" s="17" t="s">
        <v>194</v>
      </c>
      <c r="B101" s="5" t="s">
        <v>27</v>
      </c>
      <c r="C101" s="5">
        <v>82233355</v>
      </c>
      <c r="D101" s="5" t="s">
        <v>4</v>
      </c>
      <c r="E101" s="5"/>
      <c r="F101" s="6"/>
      <c r="G101" s="10">
        <v>3.5678335329580799E-2</v>
      </c>
      <c r="H101" s="19">
        <v>0.12711731185977701</v>
      </c>
    </row>
    <row r="102" spans="1:8" x14ac:dyDescent="0.25">
      <c r="A102" s="17" t="s">
        <v>135</v>
      </c>
      <c r="B102" s="5" t="s">
        <v>22</v>
      </c>
      <c r="C102" s="5">
        <v>41818788</v>
      </c>
      <c r="D102" s="5" t="s">
        <v>1</v>
      </c>
      <c r="E102" s="5" t="s">
        <v>6</v>
      </c>
      <c r="F102" s="6" t="s">
        <v>277</v>
      </c>
      <c r="G102" s="10">
        <v>2.46724710329034E-2</v>
      </c>
      <c r="H102" s="19">
        <v>0.139397158121219</v>
      </c>
    </row>
    <row r="103" spans="1:8" x14ac:dyDescent="0.25">
      <c r="A103" s="17" t="s">
        <v>66</v>
      </c>
      <c r="B103" s="5" t="s">
        <v>7</v>
      </c>
      <c r="C103" s="5">
        <v>68788497</v>
      </c>
      <c r="D103" s="5" t="s">
        <v>1</v>
      </c>
      <c r="E103" s="5" t="s">
        <v>67</v>
      </c>
      <c r="F103" s="6" t="s">
        <v>265</v>
      </c>
      <c r="G103" s="10">
        <v>1.15744857867084E-2</v>
      </c>
      <c r="H103" s="19">
        <v>0.15019325424494501</v>
      </c>
    </row>
    <row r="104" spans="1:8" x14ac:dyDescent="0.25">
      <c r="A104" s="17" t="s">
        <v>232</v>
      </c>
      <c r="B104" s="5" t="s">
        <v>18</v>
      </c>
      <c r="C104" s="5">
        <v>292887</v>
      </c>
      <c r="D104" s="5" t="s">
        <v>14</v>
      </c>
      <c r="E104" s="5" t="s">
        <v>6</v>
      </c>
      <c r="F104" s="6" t="s">
        <v>233</v>
      </c>
      <c r="G104" s="10">
        <v>4.56266519752664E-2</v>
      </c>
      <c r="H104" s="19">
        <v>0.154242893881608</v>
      </c>
    </row>
    <row r="105" spans="1:8" x14ac:dyDescent="0.25">
      <c r="A105" s="17" t="s">
        <v>96</v>
      </c>
      <c r="B105" s="5" t="s">
        <v>15</v>
      </c>
      <c r="C105" s="5">
        <v>747203</v>
      </c>
      <c r="D105" s="5" t="s">
        <v>11</v>
      </c>
      <c r="E105" s="5" t="s">
        <v>12</v>
      </c>
      <c r="F105" s="6" t="s">
        <v>268</v>
      </c>
      <c r="G105" s="10">
        <v>1.84700379642074E-2</v>
      </c>
      <c r="H105" s="19">
        <v>0.155260705010832</v>
      </c>
    </row>
    <row r="106" spans="1:8" x14ac:dyDescent="0.25">
      <c r="A106" s="17" t="s">
        <v>165</v>
      </c>
      <c r="B106" s="5" t="s">
        <v>17</v>
      </c>
      <c r="C106" s="5">
        <v>102473609</v>
      </c>
      <c r="D106" s="5" t="s">
        <v>1</v>
      </c>
      <c r="E106" s="5"/>
      <c r="F106" s="6"/>
      <c r="G106" s="10">
        <v>3.1442642763808502E-2</v>
      </c>
      <c r="H106" s="19">
        <v>0.17406833287405599</v>
      </c>
    </row>
    <row r="107" spans="1:8" x14ac:dyDescent="0.25">
      <c r="A107" s="17" t="s">
        <v>236</v>
      </c>
      <c r="B107" s="5" t="s">
        <v>16</v>
      </c>
      <c r="C107" s="5">
        <v>21742745</v>
      </c>
      <c r="D107" s="5" t="s">
        <v>4</v>
      </c>
      <c r="E107" s="5"/>
      <c r="F107" s="6" t="s">
        <v>305</v>
      </c>
      <c r="G107" s="10">
        <v>4.62127442355083E-2</v>
      </c>
      <c r="H107" s="19">
        <v>0.17601915424665801</v>
      </c>
    </row>
    <row r="108" spans="1:8" x14ac:dyDescent="0.25">
      <c r="A108" s="17" t="s">
        <v>113</v>
      </c>
      <c r="B108" s="5" t="s">
        <v>7</v>
      </c>
      <c r="C108" s="5">
        <v>1241099</v>
      </c>
      <c r="D108" s="5" t="s">
        <v>9</v>
      </c>
      <c r="E108" s="5" t="s">
        <v>12</v>
      </c>
      <c r="F108" s="6"/>
      <c r="G108" s="10">
        <v>2.22593917690312E-2</v>
      </c>
      <c r="H108" s="19">
        <v>0.17608801912975799</v>
      </c>
    </row>
    <row r="109" spans="1:8" x14ac:dyDescent="0.25">
      <c r="A109" s="17" t="s">
        <v>210</v>
      </c>
      <c r="B109" s="5" t="s">
        <v>26</v>
      </c>
      <c r="C109" s="5">
        <v>125876921</v>
      </c>
      <c r="D109" s="5" t="s">
        <v>4</v>
      </c>
      <c r="E109" s="5"/>
      <c r="F109" s="6"/>
      <c r="G109" s="10">
        <v>4.0467121667481398E-2</v>
      </c>
      <c r="H109" s="19">
        <v>0.18488481616838701</v>
      </c>
    </row>
    <row r="110" spans="1:8" x14ac:dyDescent="0.25">
      <c r="A110" s="17" t="s">
        <v>131</v>
      </c>
      <c r="B110" s="5" t="s">
        <v>16</v>
      </c>
      <c r="C110" s="5">
        <v>14590277</v>
      </c>
      <c r="D110" s="5" t="s">
        <v>4</v>
      </c>
      <c r="E110" s="5"/>
      <c r="F110" s="6"/>
      <c r="G110" s="10">
        <v>2.22593917690312E-2</v>
      </c>
      <c r="H110" s="19">
        <v>0.18702514220758099</v>
      </c>
    </row>
    <row r="111" spans="1:8" x14ac:dyDescent="0.25">
      <c r="A111" s="17" t="s">
        <v>150</v>
      </c>
      <c r="B111" s="5" t="s">
        <v>16</v>
      </c>
      <c r="C111" s="5">
        <v>64239781</v>
      </c>
      <c r="D111" s="5" t="s">
        <v>1</v>
      </c>
      <c r="E111" s="5" t="s">
        <v>2</v>
      </c>
      <c r="F111" s="6" t="s">
        <v>282</v>
      </c>
      <c r="G111" s="10">
        <v>2.7909073284643E-2</v>
      </c>
      <c r="H111" s="19">
        <v>0.18977548759622301</v>
      </c>
    </row>
    <row r="112" spans="1:8" x14ac:dyDescent="0.25">
      <c r="A112" s="17" t="s">
        <v>129</v>
      </c>
      <c r="B112" s="5" t="s">
        <v>26</v>
      </c>
      <c r="C112" s="5">
        <v>57025662</v>
      </c>
      <c r="D112" s="5" t="s">
        <v>1</v>
      </c>
      <c r="E112" s="5" t="s">
        <v>40</v>
      </c>
      <c r="F112" s="6" t="s">
        <v>130</v>
      </c>
      <c r="G112" s="10">
        <v>2.22593917690312E-2</v>
      </c>
      <c r="H112" s="19">
        <v>0.19055159445193398</v>
      </c>
    </row>
    <row r="113" spans="1:8" x14ac:dyDescent="0.25">
      <c r="A113" s="17" t="s">
        <v>154</v>
      </c>
      <c r="B113" s="5" t="s">
        <v>22</v>
      </c>
      <c r="C113" s="5">
        <v>45486961</v>
      </c>
      <c r="D113" s="5" t="s">
        <v>4</v>
      </c>
      <c r="E113" s="5"/>
      <c r="F113" s="6" t="s">
        <v>155</v>
      </c>
      <c r="G113" s="10">
        <v>2.7909073284643E-2</v>
      </c>
      <c r="H113" s="19">
        <v>0.19126793389229299</v>
      </c>
    </row>
    <row r="114" spans="1:8" x14ac:dyDescent="0.25">
      <c r="A114" s="17" t="s">
        <v>46</v>
      </c>
      <c r="B114" s="5" t="s">
        <v>15</v>
      </c>
      <c r="C114" s="5">
        <v>8103635</v>
      </c>
      <c r="D114" s="5" t="s">
        <v>4</v>
      </c>
      <c r="E114" s="5"/>
      <c r="F114" s="6"/>
      <c r="G114" s="10">
        <v>1.1455296739269099E-2</v>
      </c>
      <c r="H114" s="19">
        <v>0.19386960792000099</v>
      </c>
    </row>
    <row r="115" spans="1:8" x14ac:dyDescent="0.25">
      <c r="A115" s="17" t="s">
        <v>182</v>
      </c>
      <c r="B115" s="5" t="s">
        <v>0</v>
      </c>
      <c r="C115" s="5">
        <v>28956259</v>
      </c>
      <c r="D115" s="5" t="s">
        <v>1</v>
      </c>
      <c r="E115" s="5"/>
      <c r="F115" s="6" t="s">
        <v>183</v>
      </c>
      <c r="G115" s="10">
        <v>3.3383027577026998E-2</v>
      </c>
      <c r="H115" s="19">
        <v>0.19550991731983497</v>
      </c>
    </row>
    <row r="116" spans="1:8" x14ac:dyDescent="0.25">
      <c r="A116" s="17" t="s">
        <v>59</v>
      </c>
      <c r="B116" s="5" t="s">
        <v>17</v>
      </c>
      <c r="C116" s="5">
        <v>60272938</v>
      </c>
      <c r="D116" s="5" t="s">
        <v>1</v>
      </c>
      <c r="E116" s="5" t="s">
        <v>40</v>
      </c>
      <c r="F116" s="6" t="s">
        <v>60</v>
      </c>
      <c r="G116" s="10">
        <v>1.15744857867084E-2</v>
      </c>
      <c r="H116" s="19">
        <v>0.19614214413413802</v>
      </c>
    </row>
    <row r="117" spans="1:8" x14ac:dyDescent="0.25">
      <c r="A117" s="17" t="s">
        <v>240</v>
      </c>
      <c r="B117" s="5" t="s">
        <v>7</v>
      </c>
      <c r="C117" s="5">
        <v>60240481</v>
      </c>
      <c r="D117" s="5" t="s">
        <v>9</v>
      </c>
      <c r="E117" s="5" t="s">
        <v>330</v>
      </c>
      <c r="F117" s="6" t="s">
        <v>322</v>
      </c>
      <c r="G117" s="10">
        <v>4.8295173937512197E-2</v>
      </c>
      <c r="H117" s="19">
        <v>0.20522528220856701</v>
      </c>
    </row>
    <row r="118" spans="1:8" x14ac:dyDescent="0.25">
      <c r="A118" s="17" t="s">
        <v>57</v>
      </c>
      <c r="B118" s="5" t="s">
        <v>52</v>
      </c>
      <c r="C118" s="5">
        <v>6661876</v>
      </c>
      <c r="D118" s="5" t="s">
        <v>1</v>
      </c>
      <c r="E118" s="5" t="s">
        <v>12</v>
      </c>
      <c r="F118" s="6"/>
      <c r="G118" s="10">
        <v>1.15744857867084E-2</v>
      </c>
      <c r="H118" s="19">
        <v>0.211374355470025</v>
      </c>
    </row>
    <row r="119" spans="1:8" x14ac:dyDescent="0.25">
      <c r="A119" s="17" t="s">
        <v>186</v>
      </c>
      <c r="B119" s="5" t="s">
        <v>31</v>
      </c>
      <c r="C119" s="5">
        <v>125899552</v>
      </c>
      <c r="D119" s="5" t="s">
        <v>1</v>
      </c>
      <c r="E119" s="5" t="s">
        <v>5</v>
      </c>
      <c r="F119" s="6" t="s">
        <v>292</v>
      </c>
      <c r="G119" s="10">
        <v>3.4374225087102597E-2</v>
      </c>
      <c r="H119" s="19">
        <v>0.21166750637144302</v>
      </c>
    </row>
    <row r="120" spans="1:8" x14ac:dyDescent="0.25">
      <c r="A120" s="17" t="s">
        <v>69</v>
      </c>
      <c r="B120" s="5" t="s">
        <v>70</v>
      </c>
      <c r="C120" s="5">
        <v>101550151</v>
      </c>
      <c r="D120" s="5" t="s">
        <v>4</v>
      </c>
      <c r="E120" s="5" t="s">
        <v>12</v>
      </c>
      <c r="F120" s="6" t="s">
        <v>71</v>
      </c>
      <c r="G120" s="10">
        <v>1.3423128694500699E-2</v>
      </c>
      <c r="H120" s="19">
        <v>0.21513831479716897</v>
      </c>
    </row>
    <row r="121" spans="1:8" x14ac:dyDescent="0.25">
      <c r="A121" s="17" t="s">
        <v>114</v>
      </c>
      <c r="B121" s="5" t="s">
        <v>20</v>
      </c>
      <c r="C121" s="5">
        <v>106817888</v>
      </c>
      <c r="D121" s="5" t="s">
        <v>14</v>
      </c>
      <c r="E121" s="5" t="s">
        <v>12</v>
      </c>
      <c r="F121" s="6" t="s">
        <v>115</v>
      </c>
      <c r="G121" s="10">
        <v>2.22593917690312E-2</v>
      </c>
      <c r="H121" s="19">
        <v>0.22703727253254599</v>
      </c>
    </row>
    <row r="122" spans="1:8" x14ac:dyDescent="0.25">
      <c r="A122" s="17" t="s">
        <v>143</v>
      </c>
      <c r="B122" s="5" t="s">
        <v>18</v>
      </c>
      <c r="C122" s="5">
        <v>57050312</v>
      </c>
      <c r="D122" s="5" t="s">
        <v>1</v>
      </c>
      <c r="E122" s="5" t="s">
        <v>19</v>
      </c>
      <c r="F122" s="6" t="s">
        <v>144</v>
      </c>
      <c r="G122" s="10">
        <v>2.5888930239792201E-2</v>
      </c>
      <c r="H122" s="19">
        <v>0.22751109325692101</v>
      </c>
    </row>
    <row r="123" spans="1:8" x14ac:dyDescent="0.25">
      <c r="A123" s="17" t="s">
        <v>223</v>
      </c>
      <c r="B123" s="5" t="s">
        <v>8</v>
      </c>
      <c r="C123" s="5">
        <v>77341526</v>
      </c>
      <c r="D123" s="5" t="s">
        <v>4</v>
      </c>
      <c r="E123" s="5" t="s">
        <v>12</v>
      </c>
      <c r="F123" s="6"/>
      <c r="G123" s="10">
        <v>4.4761463130891598E-2</v>
      </c>
      <c r="H123" s="19">
        <v>0.249087537455805</v>
      </c>
    </row>
    <row r="124" spans="1:8" x14ac:dyDescent="0.25">
      <c r="A124" s="17" t="s">
        <v>145</v>
      </c>
      <c r="B124" s="5" t="s">
        <v>21</v>
      </c>
      <c r="C124" s="5">
        <v>1858674</v>
      </c>
      <c r="D124" s="5" t="s">
        <v>4</v>
      </c>
      <c r="E124" s="5" t="s">
        <v>12</v>
      </c>
      <c r="F124" s="6"/>
      <c r="G124" s="10">
        <v>2.5972846121036099E-2</v>
      </c>
      <c r="H124" s="19">
        <v>0.25153501397964201</v>
      </c>
    </row>
    <row r="125" spans="1:8" x14ac:dyDescent="0.25">
      <c r="A125" s="17" t="s">
        <v>50</v>
      </c>
      <c r="B125" s="5" t="s">
        <v>36</v>
      </c>
      <c r="C125" s="5">
        <v>99030336</v>
      </c>
      <c r="D125" s="5" t="s">
        <v>4</v>
      </c>
      <c r="E125" s="5" t="s">
        <v>10</v>
      </c>
      <c r="F125" s="6" t="s">
        <v>261</v>
      </c>
      <c r="G125" s="10">
        <v>1.15744857867084E-2</v>
      </c>
      <c r="H125" s="19">
        <v>0.25406147156203995</v>
      </c>
    </row>
    <row r="126" spans="1:8" x14ac:dyDescent="0.25">
      <c r="A126" s="17" t="s">
        <v>173</v>
      </c>
      <c r="B126" s="5" t="s">
        <v>8</v>
      </c>
      <c r="C126" s="5">
        <v>1831606</v>
      </c>
      <c r="D126" s="5" t="s">
        <v>9</v>
      </c>
      <c r="E126" s="5" t="s">
        <v>331</v>
      </c>
      <c r="F126" s="6" t="s">
        <v>313</v>
      </c>
      <c r="G126" s="10">
        <v>3.2882891102916201E-2</v>
      </c>
      <c r="H126" s="19">
        <v>0.25425597242681897</v>
      </c>
    </row>
    <row r="127" spans="1:8" x14ac:dyDescent="0.25">
      <c r="A127" s="17" t="s">
        <v>148</v>
      </c>
      <c r="B127" s="5" t="s">
        <v>18</v>
      </c>
      <c r="C127" s="5">
        <v>51357561</v>
      </c>
      <c r="D127" s="5" t="s">
        <v>4</v>
      </c>
      <c r="E127" s="5" t="s">
        <v>6</v>
      </c>
      <c r="F127" s="6" t="s">
        <v>280</v>
      </c>
      <c r="G127" s="10">
        <v>2.7909073284643E-2</v>
      </c>
      <c r="H127" s="19">
        <v>0.26998288257497904</v>
      </c>
    </row>
    <row r="128" spans="1:8" x14ac:dyDescent="0.25">
      <c r="A128" s="17" t="s">
        <v>200</v>
      </c>
      <c r="B128" s="5" t="s">
        <v>16</v>
      </c>
      <c r="C128" s="5">
        <v>75139581</v>
      </c>
      <c r="D128" s="5" t="s">
        <v>4</v>
      </c>
      <c r="E128" s="5" t="s">
        <v>5</v>
      </c>
      <c r="F128" s="6" t="s">
        <v>318</v>
      </c>
      <c r="G128" s="10">
        <v>3.8687116777047503E-2</v>
      </c>
      <c r="H128" s="19">
        <v>0.28792101807277898</v>
      </c>
    </row>
    <row r="129" spans="1:8" x14ac:dyDescent="0.25">
      <c r="A129" s="17" t="s">
        <v>209</v>
      </c>
      <c r="B129" s="5" t="s">
        <v>13</v>
      </c>
      <c r="C129" s="5">
        <v>103523305</v>
      </c>
      <c r="D129" s="5" t="s">
        <v>1</v>
      </c>
      <c r="E129" s="5" t="s">
        <v>12</v>
      </c>
      <c r="F129" s="6"/>
      <c r="G129" s="10">
        <v>4.0335089500486997E-2</v>
      </c>
      <c r="H129" s="19">
        <v>0.29818426739814496</v>
      </c>
    </row>
    <row r="130" spans="1:8" x14ac:dyDescent="0.25">
      <c r="A130" s="17" t="s">
        <v>230</v>
      </c>
      <c r="B130" s="5" t="s">
        <v>0</v>
      </c>
      <c r="C130" s="5">
        <v>100650602</v>
      </c>
      <c r="D130" s="5" t="s">
        <v>4</v>
      </c>
      <c r="E130" s="5"/>
      <c r="F130" s="6"/>
      <c r="G130" s="10">
        <v>4.56266519752664E-2</v>
      </c>
      <c r="H130" s="19">
        <v>0.30146437059826003</v>
      </c>
    </row>
    <row r="131" spans="1:8" x14ac:dyDescent="0.25">
      <c r="A131" s="17" t="s">
        <v>105</v>
      </c>
      <c r="B131" s="5" t="s">
        <v>100</v>
      </c>
      <c r="C131" s="5">
        <v>132312741</v>
      </c>
      <c r="D131" s="5" t="s">
        <v>1</v>
      </c>
      <c r="E131" s="5" t="s">
        <v>5</v>
      </c>
      <c r="F131" s="6" t="s">
        <v>106</v>
      </c>
      <c r="G131" s="10">
        <v>2.1526008533047401E-2</v>
      </c>
      <c r="H131" s="19">
        <v>0.30588189292138701</v>
      </c>
    </row>
    <row r="132" spans="1:8" x14ac:dyDescent="0.25">
      <c r="A132" s="17" t="s">
        <v>156</v>
      </c>
      <c r="B132" s="5" t="s">
        <v>26</v>
      </c>
      <c r="C132" s="5">
        <v>142955976</v>
      </c>
      <c r="D132" s="5" t="s">
        <v>4</v>
      </c>
      <c r="E132" s="5"/>
      <c r="F132" s="6"/>
      <c r="G132" s="10">
        <v>2.7909073284643E-2</v>
      </c>
      <c r="H132" s="19">
        <v>0.32556812027457699</v>
      </c>
    </row>
    <row r="133" spans="1:8" x14ac:dyDescent="0.25">
      <c r="A133" s="17" t="s">
        <v>120</v>
      </c>
      <c r="B133" s="5" t="s">
        <v>29</v>
      </c>
      <c r="C133" s="5">
        <v>25757565</v>
      </c>
      <c r="D133" s="5" t="s">
        <v>1</v>
      </c>
      <c r="E133" s="5" t="s">
        <v>5</v>
      </c>
      <c r="F133" s="6" t="s">
        <v>121</v>
      </c>
      <c r="G133" s="10">
        <v>2.22593917690312E-2</v>
      </c>
      <c r="H133" s="19">
        <v>0.33065411282619001</v>
      </c>
    </row>
    <row r="134" spans="1:8" x14ac:dyDescent="0.25">
      <c r="A134" s="17" t="s">
        <v>159</v>
      </c>
      <c r="B134" s="5" t="s">
        <v>21</v>
      </c>
      <c r="C134" s="5">
        <v>176973470</v>
      </c>
      <c r="D134" s="5" t="s">
        <v>1</v>
      </c>
      <c r="E134" s="5" t="s">
        <v>12</v>
      </c>
      <c r="F134" s="6" t="s">
        <v>285</v>
      </c>
      <c r="G134" s="10">
        <v>2.8992928257831601E-2</v>
      </c>
      <c r="H134" s="19">
        <v>0.359126097301875</v>
      </c>
    </row>
    <row r="135" spans="1:8" x14ac:dyDescent="0.25">
      <c r="A135" s="17" t="s">
        <v>190</v>
      </c>
      <c r="B135" s="5" t="s">
        <v>70</v>
      </c>
      <c r="C135" s="5">
        <v>137533851</v>
      </c>
      <c r="D135" s="5" t="s">
        <v>1</v>
      </c>
      <c r="E135" s="5" t="s">
        <v>25</v>
      </c>
      <c r="F135" s="6" t="s">
        <v>293</v>
      </c>
      <c r="G135" s="10">
        <v>3.4964103210782298E-2</v>
      </c>
      <c r="H135" s="19">
        <v>0.378105751004508</v>
      </c>
    </row>
    <row r="136" spans="1:8" x14ac:dyDescent="0.25">
      <c r="A136" s="17" t="s">
        <v>147</v>
      </c>
      <c r="B136" s="5" t="s">
        <v>8</v>
      </c>
      <c r="C136" s="5">
        <v>10276081</v>
      </c>
      <c r="D136" s="5" t="s">
        <v>1</v>
      </c>
      <c r="E136" s="5" t="s">
        <v>332</v>
      </c>
      <c r="F136" s="6" t="s">
        <v>279</v>
      </c>
      <c r="G136" s="10">
        <v>2.7909073284643E-2</v>
      </c>
      <c r="H136" s="19">
        <v>0.38591007688955697</v>
      </c>
    </row>
    <row r="137" spans="1:8" x14ac:dyDescent="0.25">
      <c r="A137" s="17" t="s">
        <v>204</v>
      </c>
      <c r="B137" s="5" t="s">
        <v>27</v>
      </c>
      <c r="C137" s="5">
        <v>37838311</v>
      </c>
      <c r="D137" s="5" t="s">
        <v>4</v>
      </c>
      <c r="E137" s="5"/>
      <c r="F137" s="6"/>
      <c r="G137" s="10">
        <v>3.8687116777047503E-2</v>
      </c>
      <c r="H137" s="19">
        <v>0.40539175003967404</v>
      </c>
    </row>
    <row r="138" spans="1:8" x14ac:dyDescent="0.25">
      <c r="A138" s="17" t="s">
        <v>33</v>
      </c>
      <c r="B138" s="5" t="s">
        <v>13</v>
      </c>
      <c r="C138" s="5">
        <v>23706751</v>
      </c>
      <c r="D138" s="5" t="s">
        <v>4</v>
      </c>
      <c r="E138" s="5" t="s">
        <v>6</v>
      </c>
      <c r="F138" s="6" t="s">
        <v>34</v>
      </c>
      <c r="G138" s="10">
        <v>3.23798529499736E-3</v>
      </c>
      <c r="H138" s="19">
        <v>0.42880342975440999</v>
      </c>
    </row>
    <row r="139" spans="1:8" x14ac:dyDescent="0.25">
      <c r="A139" s="17" t="s">
        <v>81</v>
      </c>
      <c r="B139" s="5" t="s">
        <v>31</v>
      </c>
      <c r="C139" s="5">
        <v>27661331</v>
      </c>
      <c r="D139" s="5" t="s">
        <v>4</v>
      </c>
      <c r="E139" s="5"/>
      <c r="F139" s="6"/>
      <c r="G139" s="10">
        <v>1.6341250352211501E-2</v>
      </c>
      <c r="H139" s="19">
        <v>0.45351803555619397</v>
      </c>
    </row>
    <row r="140" spans="1:8" x14ac:dyDescent="0.25">
      <c r="A140" s="17" t="s">
        <v>178</v>
      </c>
      <c r="B140" s="5" t="s">
        <v>70</v>
      </c>
      <c r="C140" s="5">
        <v>36758049</v>
      </c>
      <c r="D140" s="5" t="s">
        <v>4</v>
      </c>
      <c r="E140" s="5"/>
      <c r="F140" s="6"/>
      <c r="G140" s="10">
        <v>3.3269770712076902E-2</v>
      </c>
      <c r="H140" s="19">
        <v>0.499830945477234</v>
      </c>
    </row>
    <row r="141" spans="1:8" x14ac:dyDescent="0.25">
      <c r="A141" s="17" t="s">
        <v>171</v>
      </c>
      <c r="B141" s="5" t="s">
        <v>17</v>
      </c>
      <c r="C141" s="5">
        <v>98273911</v>
      </c>
      <c r="D141" s="5" t="s">
        <v>1</v>
      </c>
      <c r="E141" s="5" t="s">
        <v>6</v>
      </c>
      <c r="F141" s="6" t="s">
        <v>288</v>
      </c>
      <c r="G141" s="10">
        <v>3.2039133725187199E-2</v>
      </c>
      <c r="H141" s="19">
        <v>0.52062937704946699</v>
      </c>
    </row>
    <row r="142" spans="1:8" x14ac:dyDescent="0.25">
      <c r="A142" s="17" t="s">
        <v>218</v>
      </c>
      <c r="B142" s="5" t="s">
        <v>7</v>
      </c>
      <c r="C142" s="5">
        <v>173162935</v>
      </c>
      <c r="D142" s="5" t="s">
        <v>4</v>
      </c>
      <c r="E142" s="5" t="s">
        <v>12</v>
      </c>
      <c r="F142" s="6" t="s">
        <v>298</v>
      </c>
      <c r="G142" s="10">
        <v>4.4574452532127801E-2</v>
      </c>
      <c r="H142" s="19">
        <v>0.52269865588067099</v>
      </c>
    </row>
    <row r="143" spans="1:8" x14ac:dyDescent="0.25">
      <c r="A143" s="17" t="s">
        <v>177</v>
      </c>
      <c r="B143" s="5" t="s">
        <v>21</v>
      </c>
      <c r="C143" s="5">
        <v>180726697</v>
      </c>
      <c r="D143" s="5" t="s">
        <v>14</v>
      </c>
      <c r="E143" s="5" t="s">
        <v>6</v>
      </c>
      <c r="F143" s="6" t="s">
        <v>315</v>
      </c>
      <c r="G143" s="10">
        <v>3.3269770712076902E-2</v>
      </c>
      <c r="H143" s="19">
        <v>0.63123869789978904</v>
      </c>
    </row>
    <row r="144" spans="1:8" x14ac:dyDescent="0.25">
      <c r="A144" s="17" t="s">
        <v>203</v>
      </c>
      <c r="B144" s="5" t="s">
        <v>100</v>
      </c>
      <c r="C144" s="5">
        <v>113573942</v>
      </c>
      <c r="D144" s="5" t="s">
        <v>14</v>
      </c>
      <c r="E144" s="5" t="s">
        <v>25</v>
      </c>
      <c r="F144" s="6" t="s">
        <v>295</v>
      </c>
      <c r="G144" s="10">
        <v>3.8687116777047503E-2</v>
      </c>
      <c r="H144" s="19">
        <v>0.64411390054881501</v>
      </c>
    </row>
    <row r="145" spans="1:8" x14ac:dyDescent="0.25">
      <c r="A145" s="17" t="s">
        <v>99</v>
      </c>
      <c r="B145" s="5" t="s">
        <v>100</v>
      </c>
      <c r="C145" s="5">
        <v>117798077</v>
      </c>
      <c r="D145" s="5" t="s">
        <v>1</v>
      </c>
      <c r="E145" s="5" t="s">
        <v>10</v>
      </c>
      <c r="F145" s="6" t="s">
        <v>270</v>
      </c>
      <c r="G145" s="10">
        <v>1.97060998149216E-2</v>
      </c>
      <c r="H145" s="19">
        <v>0.66712573817601106</v>
      </c>
    </row>
    <row r="146" spans="1:8" x14ac:dyDescent="0.25">
      <c r="A146" s="17" t="s">
        <v>37</v>
      </c>
      <c r="B146" s="5" t="s">
        <v>26</v>
      </c>
      <c r="C146" s="5">
        <v>11205166</v>
      </c>
      <c r="D146" s="5" t="s">
        <v>1</v>
      </c>
      <c r="E146" s="5" t="s">
        <v>12</v>
      </c>
      <c r="F146" s="6" t="s">
        <v>259</v>
      </c>
      <c r="G146" s="10">
        <v>6.9200012112046296E-3</v>
      </c>
      <c r="H146" s="19">
        <v>0.68319331037846998</v>
      </c>
    </row>
    <row r="147" spans="1:8" x14ac:dyDescent="0.25">
      <c r="A147" s="17" t="s">
        <v>111</v>
      </c>
      <c r="B147" s="5" t="s">
        <v>21</v>
      </c>
      <c r="C147" s="5">
        <v>71115994</v>
      </c>
      <c r="D147" s="5" t="s">
        <v>1</v>
      </c>
      <c r="E147" s="5"/>
      <c r="F147" s="6" t="s">
        <v>112</v>
      </c>
      <c r="G147" s="10">
        <v>2.22593917690312E-2</v>
      </c>
      <c r="H147" s="19">
        <v>0.71017022314663591</v>
      </c>
    </row>
    <row r="148" spans="1:8" x14ac:dyDescent="0.25">
      <c r="A148" s="17" t="s">
        <v>235</v>
      </c>
      <c r="B148" s="5" t="s">
        <v>17</v>
      </c>
      <c r="C148" s="5">
        <v>31780609</v>
      </c>
      <c r="D148" s="5" t="s">
        <v>4</v>
      </c>
      <c r="E148" s="5" t="s">
        <v>12</v>
      </c>
      <c r="F148" s="6" t="s">
        <v>304</v>
      </c>
      <c r="G148" s="10">
        <v>4.62127442355083E-2</v>
      </c>
      <c r="H148" s="19">
        <v>0.94107938306567906</v>
      </c>
    </row>
    <row r="149" spans="1:8" x14ac:dyDescent="0.25">
      <c r="A149" s="17" t="s">
        <v>152</v>
      </c>
      <c r="B149" s="5" t="s">
        <v>21</v>
      </c>
      <c r="C149" s="5">
        <v>122088615</v>
      </c>
      <c r="D149" s="5" t="s">
        <v>4</v>
      </c>
      <c r="E149" s="5"/>
      <c r="F149" s="6"/>
      <c r="G149" s="10">
        <v>2.7909073284643E-2</v>
      </c>
      <c r="H149" s="19">
        <v>1.0689095241955699</v>
      </c>
    </row>
    <row r="150" spans="1:8" x14ac:dyDescent="0.25">
      <c r="A150" s="17" t="s">
        <v>174</v>
      </c>
      <c r="B150" s="5" t="s">
        <v>20</v>
      </c>
      <c r="C150" s="5">
        <v>88744491</v>
      </c>
      <c r="D150" s="5" t="s">
        <v>4</v>
      </c>
      <c r="E150" s="5"/>
      <c r="F150" s="6" t="s">
        <v>289</v>
      </c>
      <c r="G150" s="10">
        <v>3.2882891102916201E-2</v>
      </c>
      <c r="H150" s="19">
        <v>1.15038881445539</v>
      </c>
    </row>
    <row r="151" spans="1:8" x14ac:dyDescent="0.25">
      <c r="A151" s="17" t="s">
        <v>205</v>
      </c>
      <c r="B151" s="5" t="s">
        <v>7</v>
      </c>
      <c r="C151" s="5">
        <v>178771776</v>
      </c>
      <c r="D151" s="5" t="s">
        <v>1</v>
      </c>
      <c r="E151" s="5" t="s">
        <v>90</v>
      </c>
      <c r="F151" s="6"/>
      <c r="G151" s="10">
        <v>3.8687116777047503E-2</v>
      </c>
      <c r="H151" s="19">
        <v>1.3333963906711901</v>
      </c>
    </row>
    <row r="152" spans="1:8" x14ac:dyDescent="0.25">
      <c r="A152" s="17" t="s">
        <v>127</v>
      </c>
      <c r="B152" s="5" t="s">
        <v>26</v>
      </c>
      <c r="C152" s="5">
        <v>18870993</v>
      </c>
      <c r="D152" s="5" t="s">
        <v>9</v>
      </c>
      <c r="E152" s="5" t="s">
        <v>12</v>
      </c>
      <c r="F152" s="6"/>
      <c r="G152" s="10">
        <v>2.22593917690312E-2</v>
      </c>
      <c r="H152" s="19">
        <v>1.34786848622795</v>
      </c>
    </row>
    <row r="153" spans="1:8" x14ac:dyDescent="0.25">
      <c r="A153" s="17" t="s">
        <v>151</v>
      </c>
      <c r="B153" s="5" t="s">
        <v>0</v>
      </c>
      <c r="C153" s="5">
        <v>30227800</v>
      </c>
      <c r="D153" s="5" t="s">
        <v>1</v>
      </c>
      <c r="E153" s="5" t="s">
        <v>12</v>
      </c>
      <c r="F153" s="6" t="s">
        <v>283</v>
      </c>
      <c r="G153" s="10">
        <v>2.7909073284643E-2</v>
      </c>
      <c r="H153" s="19">
        <v>1.3701606440029399</v>
      </c>
    </row>
    <row r="154" spans="1:8" x14ac:dyDescent="0.25">
      <c r="A154" s="17" t="s">
        <v>64</v>
      </c>
      <c r="B154" s="5" t="s">
        <v>7</v>
      </c>
      <c r="C154" s="5">
        <v>140306181</v>
      </c>
      <c r="D154" s="5" t="s">
        <v>1</v>
      </c>
      <c r="E154" s="5" t="s">
        <v>328</v>
      </c>
      <c r="F154" s="6" t="s">
        <v>263</v>
      </c>
      <c r="G154" s="10">
        <v>1.15744857867084E-2</v>
      </c>
      <c r="H154" s="19">
        <v>1.42373419864652</v>
      </c>
    </row>
    <row r="155" spans="1:8" x14ac:dyDescent="0.25">
      <c r="A155" s="17" t="s">
        <v>172</v>
      </c>
      <c r="B155" s="5" t="s">
        <v>21</v>
      </c>
      <c r="C155" s="5">
        <v>106529143</v>
      </c>
      <c r="D155" s="5" t="s">
        <v>4</v>
      </c>
      <c r="E155" s="5"/>
      <c r="F155" s="6"/>
      <c r="G155" s="10">
        <v>3.2122896442263203E-2</v>
      </c>
      <c r="H155" s="19">
        <v>1.58082439662186</v>
      </c>
    </row>
    <row r="156" spans="1:8" x14ac:dyDescent="0.25">
      <c r="A156" s="17" t="s">
        <v>98</v>
      </c>
      <c r="B156" s="5" t="s">
        <v>16</v>
      </c>
      <c r="C156" s="5">
        <v>38231880</v>
      </c>
      <c r="D156" s="5" t="s">
        <v>14</v>
      </c>
      <c r="E156" s="5" t="s">
        <v>6</v>
      </c>
      <c r="F156" s="6" t="s">
        <v>269</v>
      </c>
      <c r="G156" s="10">
        <v>1.97060998149216E-2</v>
      </c>
      <c r="H156" s="19">
        <v>1.6816617179057702</v>
      </c>
    </row>
    <row r="157" spans="1:8" x14ac:dyDescent="0.25">
      <c r="A157" s="17" t="s">
        <v>201</v>
      </c>
      <c r="B157" s="5" t="s">
        <v>18</v>
      </c>
      <c r="C157" s="5">
        <v>51925128</v>
      </c>
      <c r="D157" s="5" t="s">
        <v>1</v>
      </c>
      <c r="E157" s="5"/>
      <c r="F157" s="6"/>
      <c r="G157" s="10">
        <v>3.8687116777047503E-2</v>
      </c>
      <c r="H157" s="19">
        <v>1.97639658252621</v>
      </c>
    </row>
    <row r="158" spans="1:8" x14ac:dyDescent="0.25">
      <c r="A158" s="17" t="s">
        <v>225</v>
      </c>
      <c r="B158" s="5" t="s">
        <v>15</v>
      </c>
      <c r="C158" s="5">
        <v>78450855</v>
      </c>
      <c r="D158" s="5" t="s">
        <v>1</v>
      </c>
      <c r="E158" s="5" t="s">
        <v>6</v>
      </c>
      <c r="F158" s="6" t="s">
        <v>299</v>
      </c>
      <c r="G158" s="10">
        <v>4.56266519752664E-2</v>
      </c>
      <c r="H158" s="19">
        <v>2.3311292697125601</v>
      </c>
    </row>
    <row r="159" spans="1:8" x14ac:dyDescent="0.25">
      <c r="A159" s="17" t="s">
        <v>188</v>
      </c>
      <c r="B159" s="5" t="s">
        <v>17</v>
      </c>
      <c r="C159" s="5">
        <v>29488368</v>
      </c>
      <c r="D159" s="5" t="s">
        <v>4</v>
      </c>
      <c r="E159" s="5"/>
      <c r="F159" s="6"/>
      <c r="G159" s="10">
        <v>3.4374225087102597E-2</v>
      </c>
      <c r="H159" s="19">
        <v>2.3582813270970298</v>
      </c>
    </row>
    <row r="160" spans="1:8" x14ac:dyDescent="0.25">
      <c r="A160" s="17" t="s">
        <v>185</v>
      </c>
      <c r="B160" s="5" t="s">
        <v>15</v>
      </c>
      <c r="C160" s="5">
        <v>49230756</v>
      </c>
      <c r="D160" s="5" t="s">
        <v>1</v>
      </c>
      <c r="E160" s="5" t="s">
        <v>5</v>
      </c>
      <c r="F160" s="6" t="s">
        <v>291</v>
      </c>
      <c r="G160" s="10">
        <v>3.4374225087102597E-2</v>
      </c>
      <c r="H160" s="19">
        <v>2.4582753375313402</v>
      </c>
    </row>
    <row r="161" spans="1:8" x14ac:dyDescent="0.25">
      <c r="A161" s="17" t="s">
        <v>122</v>
      </c>
      <c r="B161" s="5" t="s">
        <v>0</v>
      </c>
      <c r="C161" s="5">
        <v>121758980</v>
      </c>
      <c r="D161" s="5" t="s">
        <v>4</v>
      </c>
      <c r="E161" s="5" t="s">
        <v>10</v>
      </c>
      <c r="F161" s="6" t="s">
        <v>274</v>
      </c>
      <c r="G161" s="10">
        <v>2.22593917690312E-2</v>
      </c>
      <c r="H161" s="19">
        <v>3.1342237342046402</v>
      </c>
    </row>
    <row r="162" spans="1:8" x14ac:dyDescent="0.25">
      <c r="A162" s="17" t="s">
        <v>198</v>
      </c>
      <c r="B162" s="5" t="s">
        <v>70</v>
      </c>
      <c r="C162" s="5">
        <v>37746776</v>
      </c>
      <c r="D162" s="5" t="s">
        <v>4</v>
      </c>
      <c r="E162" s="5" t="s">
        <v>23</v>
      </c>
      <c r="F162" s="6" t="s">
        <v>317</v>
      </c>
      <c r="G162" s="10">
        <v>3.8687116777047503E-2</v>
      </c>
      <c r="H162" s="19">
        <v>3.32515879284851</v>
      </c>
    </row>
    <row r="163" spans="1:8" x14ac:dyDescent="0.25">
      <c r="A163" s="17" t="s">
        <v>176</v>
      </c>
      <c r="B163" s="5" t="s">
        <v>16</v>
      </c>
      <c r="C163" s="5">
        <v>75139583</v>
      </c>
      <c r="D163" s="5" t="s">
        <v>4</v>
      </c>
      <c r="E163" s="5" t="s">
        <v>5</v>
      </c>
      <c r="F163" s="6" t="s">
        <v>314</v>
      </c>
      <c r="G163" s="10">
        <v>3.3269770712076902E-2</v>
      </c>
      <c r="H163" s="19">
        <v>3.5102979109581005</v>
      </c>
    </row>
    <row r="164" spans="1:8" x14ac:dyDescent="0.25">
      <c r="A164" s="17" t="s">
        <v>187</v>
      </c>
      <c r="B164" s="5" t="s">
        <v>26</v>
      </c>
      <c r="C164" s="5">
        <v>142526477</v>
      </c>
      <c r="D164" s="5" t="s">
        <v>9</v>
      </c>
      <c r="E164" s="5"/>
      <c r="F164" s="6"/>
      <c r="G164" s="10">
        <v>3.4374225087102597E-2</v>
      </c>
      <c r="H164" s="19">
        <v>3.6350551879263304</v>
      </c>
    </row>
    <row r="165" spans="1:8" x14ac:dyDescent="0.25">
      <c r="A165" s="17" t="s">
        <v>104</v>
      </c>
      <c r="B165" s="5" t="s">
        <v>29</v>
      </c>
      <c r="C165" s="5">
        <v>3449789</v>
      </c>
      <c r="D165" s="5" t="s">
        <v>1</v>
      </c>
      <c r="E165" s="5" t="s">
        <v>333</v>
      </c>
      <c r="F165" s="6" t="s">
        <v>272</v>
      </c>
      <c r="G165" s="10">
        <v>2.1526008533047401E-2</v>
      </c>
      <c r="H165" s="19">
        <v>5.9591036447230596</v>
      </c>
    </row>
    <row r="166" spans="1:8" x14ac:dyDescent="0.25">
      <c r="A166" s="17" t="s">
        <v>197</v>
      </c>
      <c r="B166" s="5" t="s">
        <v>17</v>
      </c>
      <c r="C166" s="5">
        <v>124459039</v>
      </c>
      <c r="D166" s="5" t="s">
        <v>4</v>
      </c>
      <c r="E166" s="5" t="s">
        <v>12</v>
      </c>
      <c r="F166" s="6"/>
      <c r="G166" s="10">
        <v>3.7616634033194499E-2</v>
      </c>
      <c r="H166" s="19">
        <v>6.7099971523399997</v>
      </c>
    </row>
  </sheetData>
  <autoFilter ref="A3:H3">
    <sortState ref="A5:H167">
      <sortCondition ref="A4"/>
    </sortState>
  </autoFilter>
  <mergeCells count="1">
    <mergeCell ref="A1:H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"/>
  <sheetViews>
    <sheetView workbookViewId="0">
      <selection activeCell="A3" sqref="A3:XFD3"/>
    </sheetView>
  </sheetViews>
  <sheetFormatPr baseColWidth="10" defaultRowHeight="15" x14ac:dyDescent="0.25"/>
  <cols>
    <col min="1" max="1" width="36.28515625" style="28" customWidth="1"/>
    <col min="2" max="2" width="58.42578125" style="28" customWidth="1"/>
    <col min="3" max="3" width="11.42578125" style="28"/>
    <col min="4" max="4" width="23.140625" style="28" customWidth="1"/>
    <col min="5" max="5" width="11.42578125" style="28"/>
    <col min="6" max="6" width="19.140625" style="28" customWidth="1"/>
    <col min="7" max="16384" width="11.42578125" style="28"/>
  </cols>
  <sheetData>
    <row r="1" spans="1:6" x14ac:dyDescent="0.25">
      <c r="A1" s="28" t="s">
        <v>390</v>
      </c>
      <c r="C1" s="29"/>
      <c r="D1" s="29"/>
      <c r="E1" s="30"/>
      <c r="F1" s="30"/>
    </row>
    <row r="2" spans="1:6" x14ac:dyDescent="0.25">
      <c r="A2" s="31"/>
      <c r="B2" s="31"/>
      <c r="C2" s="32"/>
      <c r="D2" s="32"/>
      <c r="E2" s="33"/>
      <c r="F2" s="33"/>
    </row>
    <row r="3" spans="1:6" s="44" customFormat="1" ht="30" x14ac:dyDescent="0.25">
      <c r="A3" s="43" t="s">
        <v>389</v>
      </c>
      <c r="B3" s="35" t="s">
        <v>336</v>
      </c>
      <c r="C3" s="36" t="s">
        <v>337</v>
      </c>
      <c r="D3" s="36" t="s">
        <v>338</v>
      </c>
      <c r="E3" s="37" t="s">
        <v>339</v>
      </c>
      <c r="F3" s="37" t="s">
        <v>340</v>
      </c>
    </row>
    <row r="4" spans="1:6" x14ac:dyDescent="0.25">
      <c r="A4" s="34" t="s">
        <v>341</v>
      </c>
      <c r="B4" s="38" t="s">
        <v>342</v>
      </c>
      <c r="C4" s="39">
        <v>6.4989999999999999E-5</v>
      </c>
      <c r="D4" s="39">
        <v>2.7E-2</v>
      </c>
      <c r="E4" s="40">
        <v>18.5</v>
      </c>
      <c r="F4" s="40">
        <v>169.7</v>
      </c>
    </row>
    <row r="5" spans="1:6" x14ac:dyDescent="0.25">
      <c r="A5" s="34" t="s">
        <v>341</v>
      </c>
      <c r="B5" s="38" t="s">
        <v>343</v>
      </c>
      <c r="C5" s="39">
        <v>1.392E-4</v>
      </c>
      <c r="D5" s="39">
        <v>3.2000000000000001E-2</v>
      </c>
      <c r="E5" s="40">
        <v>9.76</v>
      </c>
      <c r="F5" s="40">
        <v>81.16</v>
      </c>
    </row>
    <row r="6" spans="1:6" x14ac:dyDescent="0.25">
      <c r="A6" s="34" t="s">
        <v>344</v>
      </c>
      <c r="B6" s="38" t="s">
        <v>345</v>
      </c>
      <c r="C6" s="39">
        <v>7.0010000000000002E-5</v>
      </c>
      <c r="D6" s="39">
        <v>1.89E-3</v>
      </c>
      <c r="E6" s="40">
        <v>7.6</v>
      </c>
      <c r="F6" s="40">
        <v>72.739999999999995</v>
      </c>
    </row>
    <row r="7" spans="1:6" x14ac:dyDescent="0.25">
      <c r="A7" s="34" t="s">
        <v>346</v>
      </c>
      <c r="B7" s="38" t="s">
        <v>347</v>
      </c>
      <c r="C7" s="39">
        <v>1.6349999999999999E-4</v>
      </c>
      <c r="D7" s="39">
        <v>4.0879999999999996E-3</v>
      </c>
      <c r="E7" s="40">
        <v>33.56</v>
      </c>
      <c r="F7" s="40">
        <v>292.63</v>
      </c>
    </row>
    <row r="8" spans="1:6" ht="30" x14ac:dyDescent="0.25">
      <c r="A8" s="34" t="s">
        <v>346</v>
      </c>
      <c r="B8" s="38" t="s">
        <v>348</v>
      </c>
      <c r="C8" s="39">
        <v>8.8179999999999997E-4</v>
      </c>
      <c r="D8" s="39">
        <v>1.102E-2</v>
      </c>
      <c r="E8" s="40">
        <v>59.17</v>
      </c>
      <c r="F8" s="40">
        <v>416.15</v>
      </c>
    </row>
    <row r="9" spans="1:6" x14ac:dyDescent="0.25">
      <c r="A9" s="34" t="s">
        <v>349</v>
      </c>
      <c r="B9" s="38" t="s">
        <v>350</v>
      </c>
      <c r="C9" s="39">
        <v>3.8160000000000001E-5</v>
      </c>
      <c r="D9" s="39">
        <v>6.417E-3</v>
      </c>
      <c r="E9" s="40">
        <v>4.53</v>
      </c>
      <c r="F9" s="40">
        <v>46.12</v>
      </c>
    </row>
    <row r="10" spans="1:6" x14ac:dyDescent="0.25">
      <c r="A10" s="34" t="s">
        <v>349</v>
      </c>
      <c r="B10" s="38" t="s">
        <v>351</v>
      </c>
      <c r="C10" s="39">
        <v>4.0229999999999999E-5</v>
      </c>
      <c r="D10" s="39">
        <v>6.417E-3</v>
      </c>
      <c r="E10" s="40">
        <v>3.76</v>
      </c>
      <c r="F10" s="40">
        <v>38.020000000000003</v>
      </c>
    </row>
    <row r="11" spans="1:6" ht="30" x14ac:dyDescent="0.25">
      <c r="A11" s="34" t="s">
        <v>352</v>
      </c>
      <c r="B11" s="34" t="s">
        <v>353</v>
      </c>
      <c r="C11" s="41">
        <v>8.8690064319990707E-3</v>
      </c>
      <c r="D11" s="41">
        <v>3.2306502559177198E-2</v>
      </c>
      <c r="E11" s="42">
        <v>15.421583850931601</v>
      </c>
      <c r="F11" s="42">
        <v>72.869952402444795</v>
      </c>
    </row>
    <row r="12" spans="1:6" x14ac:dyDescent="0.25">
      <c r="A12" s="34" t="s">
        <v>352</v>
      </c>
      <c r="B12" s="34" t="s">
        <v>354</v>
      </c>
      <c r="C12" s="41">
        <v>1.1367683272287E-2</v>
      </c>
      <c r="D12" s="41">
        <v>3.2306502559177198E-2</v>
      </c>
      <c r="E12" s="42">
        <v>175.973451327433</v>
      </c>
      <c r="F12" s="42">
        <v>787.82975408910499</v>
      </c>
    </row>
    <row r="13" spans="1:6" ht="30" x14ac:dyDescent="0.25">
      <c r="A13" s="34" t="s">
        <v>352</v>
      </c>
      <c r="B13" s="34" t="s">
        <v>355</v>
      </c>
      <c r="C13" s="41">
        <v>1.1367683272287E-2</v>
      </c>
      <c r="D13" s="41">
        <v>3.2306502559177198E-2</v>
      </c>
      <c r="E13" s="42">
        <v>175.973451327433</v>
      </c>
      <c r="F13" s="42">
        <v>787.82975408910499</v>
      </c>
    </row>
    <row r="14" spans="1:6" x14ac:dyDescent="0.25">
      <c r="A14" s="34" t="s">
        <v>352</v>
      </c>
      <c r="B14" s="34" t="s">
        <v>356</v>
      </c>
      <c r="C14" s="41">
        <v>1.1367683272287E-2</v>
      </c>
      <c r="D14" s="41">
        <v>3.2306502559177198E-2</v>
      </c>
      <c r="E14" s="42">
        <v>175.973451327433</v>
      </c>
      <c r="F14" s="42">
        <v>787.82975408910499</v>
      </c>
    </row>
    <row r="15" spans="1:6" x14ac:dyDescent="0.25">
      <c r="A15" s="34" t="s">
        <v>352</v>
      </c>
      <c r="B15" s="34" t="s">
        <v>357</v>
      </c>
      <c r="C15" s="41">
        <v>1.7003422399566901E-2</v>
      </c>
      <c r="D15" s="41">
        <v>3.2306502559177198E-2</v>
      </c>
      <c r="E15" s="42">
        <v>87.982300884955706</v>
      </c>
      <c r="F15" s="42">
        <v>358.46986388213401</v>
      </c>
    </row>
    <row r="16" spans="1:6" x14ac:dyDescent="0.25">
      <c r="A16" s="34" t="s">
        <v>352</v>
      </c>
      <c r="B16" s="34" t="s">
        <v>358</v>
      </c>
      <c r="C16" s="41">
        <v>1.7003422399566901E-2</v>
      </c>
      <c r="D16" s="41">
        <v>3.2306502559177198E-2</v>
      </c>
      <c r="E16" s="42">
        <v>87.982300884955706</v>
      </c>
      <c r="F16" s="42">
        <v>358.46986388213401</v>
      </c>
    </row>
    <row r="17" spans="1:6" x14ac:dyDescent="0.25">
      <c r="A17" s="34" t="s">
        <v>352</v>
      </c>
      <c r="B17" s="34" t="s">
        <v>359</v>
      </c>
      <c r="C17" s="41">
        <v>1.7003422399566901E-2</v>
      </c>
      <c r="D17" s="41">
        <v>3.2306502559177198E-2</v>
      </c>
      <c r="E17" s="42">
        <v>87.982300884955706</v>
      </c>
      <c r="F17" s="42">
        <v>358.46986388213401</v>
      </c>
    </row>
    <row r="18" spans="1:6" x14ac:dyDescent="0.25">
      <c r="A18" s="34" t="s">
        <v>352</v>
      </c>
      <c r="B18" s="34" t="s">
        <v>360</v>
      </c>
      <c r="C18" s="41">
        <v>1.7003422399566901E-2</v>
      </c>
      <c r="D18" s="41">
        <v>3.2306502559177198E-2</v>
      </c>
      <c r="E18" s="42">
        <v>87.982300884955706</v>
      </c>
      <c r="F18" s="42">
        <v>358.46986388213401</v>
      </c>
    </row>
    <row r="19" spans="1:6" x14ac:dyDescent="0.25">
      <c r="A19" s="34" t="s">
        <v>352</v>
      </c>
      <c r="B19" s="34" t="s">
        <v>361</v>
      </c>
      <c r="C19" s="41">
        <v>1.7003422399566901E-2</v>
      </c>
      <c r="D19" s="41">
        <v>3.2306502559177198E-2</v>
      </c>
      <c r="E19" s="42">
        <v>87.982300884955706</v>
      </c>
      <c r="F19" s="42">
        <v>358.46986388213401</v>
      </c>
    </row>
    <row r="20" spans="1:6" x14ac:dyDescent="0.25">
      <c r="A20" s="34" t="s">
        <v>352</v>
      </c>
      <c r="B20" s="34" t="s">
        <v>362</v>
      </c>
      <c r="C20" s="41">
        <v>1.7003422399566901E-2</v>
      </c>
      <c r="D20" s="41">
        <v>3.2306502559177198E-2</v>
      </c>
      <c r="E20" s="42">
        <v>87.982300884955706</v>
      </c>
      <c r="F20" s="42">
        <v>358.46986388213401</v>
      </c>
    </row>
    <row r="21" spans="1:6" x14ac:dyDescent="0.25">
      <c r="A21" s="34" t="s">
        <v>352</v>
      </c>
      <c r="B21" s="34" t="s">
        <v>363</v>
      </c>
      <c r="C21" s="41">
        <v>2.2607319907896498E-2</v>
      </c>
      <c r="D21" s="41">
        <v>3.5794923187502797E-2</v>
      </c>
      <c r="E21" s="42">
        <v>58.651917404129698</v>
      </c>
      <c r="F21" s="42">
        <v>222.26035801962999</v>
      </c>
    </row>
    <row r="22" spans="1:6" x14ac:dyDescent="0.25">
      <c r="A22" s="34" t="s">
        <v>352</v>
      </c>
      <c r="B22" s="34" t="s">
        <v>364</v>
      </c>
      <c r="C22" s="41">
        <v>2.2607319907896498E-2</v>
      </c>
      <c r="D22" s="41">
        <v>3.5794923187502797E-2</v>
      </c>
      <c r="E22" s="42">
        <v>58.651917404129698</v>
      </c>
      <c r="F22" s="42">
        <v>222.26035801962999</v>
      </c>
    </row>
    <row r="23" spans="1:6" x14ac:dyDescent="0.25">
      <c r="A23" s="34" t="s">
        <v>352</v>
      </c>
      <c r="B23" s="34" t="s">
        <v>365</v>
      </c>
      <c r="C23" s="41">
        <v>2.81795523721254E-2</v>
      </c>
      <c r="D23" s="41">
        <v>3.8243678219313099E-2</v>
      </c>
      <c r="E23" s="42">
        <v>43.986725663716797</v>
      </c>
      <c r="F23" s="42">
        <v>156.995602705957</v>
      </c>
    </row>
    <row r="24" spans="1:6" x14ac:dyDescent="0.25">
      <c r="A24" s="34" t="s">
        <v>352</v>
      </c>
      <c r="B24" s="34" t="s">
        <v>366</v>
      </c>
      <c r="C24" s="41">
        <v>2.81795523721254E-2</v>
      </c>
      <c r="D24" s="41">
        <v>3.8243678219313099E-2</v>
      </c>
      <c r="E24" s="42">
        <v>43.986725663716797</v>
      </c>
      <c r="F24" s="42">
        <v>156.995602705957</v>
      </c>
    </row>
    <row r="25" spans="1:6" x14ac:dyDescent="0.25">
      <c r="A25" s="34" t="s">
        <v>367</v>
      </c>
      <c r="B25" s="38" t="s">
        <v>368</v>
      </c>
      <c r="C25" s="39">
        <v>4.7590000000000002E-4</v>
      </c>
      <c r="D25" s="39">
        <v>4.53E-2</v>
      </c>
      <c r="E25" s="40">
        <v>88.76</v>
      </c>
      <c r="F25" s="40">
        <v>679.03</v>
      </c>
    </row>
    <row r="26" spans="1:6" x14ac:dyDescent="0.25">
      <c r="A26" s="34" t="s">
        <v>367</v>
      </c>
      <c r="B26" s="38" t="s">
        <v>369</v>
      </c>
      <c r="C26" s="39">
        <v>6.6379999999999998E-4</v>
      </c>
      <c r="D26" s="39">
        <v>4.53E-2</v>
      </c>
      <c r="E26" s="40">
        <v>71</v>
      </c>
      <c r="F26" s="40">
        <v>519.57000000000005</v>
      </c>
    </row>
    <row r="27" spans="1:6" ht="30" x14ac:dyDescent="0.25">
      <c r="A27" s="34" t="s">
        <v>367</v>
      </c>
      <c r="B27" s="38" t="s">
        <v>370</v>
      </c>
      <c r="C27" s="39">
        <v>6.6379999999999998E-4</v>
      </c>
      <c r="D27" s="39">
        <v>4.53E-2</v>
      </c>
      <c r="E27" s="40">
        <v>71</v>
      </c>
      <c r="F27" s="40">
        <v>519.57000000000005</v>
      </c>
    </row>
    <row r="28" spans="1:6" x14ac:dyDescent="0.25">
      <c r="A28" s="34" t="s">
        <v>367</v>
      </c>
      <c r="B28" s="38" t="s">
        <v>371</v>
      </c>
      <c r="C28" s="39">
        <v>6.6379999999999998E-4</v>
      </c>
      <c r="D28" s="39">
        <v>4.53E-2</v>
      </c>
      <c r="E28" s="40">
        <v>71</v>
      </c>
      <c r="F28" s="40">
        <v>519.57000000000005</v>
      </c>
    </row>
    <row r="29" spans="1:6" ht="30" x14ac:dyDescent="0.25">
      <c r="A29" s="34" t="s">
        <v>367</v>
      </c>
      <c r="B29" s="38" t="s">
        <v>372</v>
      </c>
      <c r="C29" s="39">
        <v>6.6379999999999998E-4</v>
      </c>
      <c r="D29" s="39">
        <v>4.53E-2</v>
      </c>
      <c r="E29" s="40">
        <v>71</v>
      </c>
      <c r="F29" s="40">
        <v>519.57000000000005</v>
      </c>
    </row>
    <row r="30" spans="1:6" x14ac:dyDescent="0.25">
      <c r="A30" s="34" t="s">
        <v>367</v>
      </c>
      <c r="B30" s="38" t="s">
        <v>373</v>
      </c>
      <c r="C30" s="39">
        <v>1.6349999999999999E-4</v>
      </c>
      <c r="D30" s="39">
        <v>3.4869999999999998E-2</v>
      </c>
      <c r="E30" s="40">
        <v>33.56</v>
      </c>
      <c r="F30" s="40">
        <v>292.63</v>
      </c>
    </row>
    <row r="31" spans="1:6" x14ac:dyDescent="0.25">
      <c r="A31" s="34" t="s">
        <v>367</v>
      </c>
      <c r="B31" s="38" t="s">
        <v>374</v>
      </c>
      <c r="C31" s="39">
        <v>1.916E-4</v>
      </c>
      <c r="D31" s="39">
        <v>3.4869999999999998E-2</v>
      </c>
      <c r="E31" s="40">
        <v>31.59</v>
      </c>
      <c r="F31" s="40">
        <v>270.39999999999998</v>
      </c>
    </row>
    <row r="32" spans="1:6" ht="30" x14ac:dyDescent="0.25">
      <c r="A32" s="34" t="s">
        <v>367</v>
      </c>
      <c r="B32" s="38" t="s">
        <v>375</v>
      </c>
      <c r="C32" s="39">
        <v>1.916E-4</v>
      </c>
      <c r="D32" s="39">
        <v>3.4869999999999998E-2</v>
      </c>
      <c r="E32" s="40">
        <v>31.59</v>
      </c>
      <c r="F32" s="40">
        <v>270.39999999999998</v>
      </c>
    </row>
    <row r="33" spans="1:6" x14ac:dyDescent="0.25">
      <c r="A33" s="34" t="s">
        <v>376</v>
      </c>
      <c r="B33" s="38" t="s">
        <v>377</v>
      </c>
      <c r="C33" s="39">
        <v>9.5680000000000005E-5</v>
      </c>
      <c r="D33" s="39">
        <v>1.282E-2</v>
      </c>
      <c r="E33" s="40">
        <v>41.32</v>
      </c>
      <c r="F33" s="40">
        <v>382.36</v>
      </c>
    </row>
    <row r="34" spans="1:6" x14ac:dyDescent="0.25">
      <c r="A34" s="34" t="s">
        <v>376</v>
      </c>
      <c r="B34" s="38" t="s">
        <v>378</v>
      </c>
      <c r="C34" s="39">
        <v>1.916E-4</v>
      </c>
      <c r="D34" s="39">
        <v>1.2840000000000001E-2</v>
      </c>
      <c r="E34" s="40">
        <v>31.59</v>
      </c>
      <c r="F34" s="40">
        <v>270.39999999999998</v>
      </c>
    </row>
    <row r="35" spans="1:6" x14ac:dyDescent="0.25">
      <c r="A35" s="34" t="s">
        <v>376</v>
      </c>
      <c r="B35" s="38" t="s">
        <v>379</v>
      </c>
      <c r="C35" s="39">
        <v>6.6379999999999998E-4</v>
      </c>
      <c r="D35" s="39">
        <v>2.9649999999999999E-2</v>
      </c>
      <c r="E35" s="40">
        <v>71</v>
      </c>
      <c r="F35" s="40">
        <v>519.57000000000005</v>
      </c>
    </row>
    <row r="36" spans="1:6" x14ac:dyDescent="0.25">
      <c r="A36" s="34" t="s">
        <v>380</v>
      </c>
      <c r="B36" s="38" t="s">
        <v>381</v>
      </c>
      <c r="C36" s="39">
        <v>1.129E-3</v>
      </c>
      <c r="D36" s="39">
        <v>3.6909999999999998E-2</v>
      </c>
      <c r="E36" s="40">
        <v>50.71</v>
      </c>
      <c r="F36" s="40">
        <v>344.13</v>
      </c>
    </row>
    <row r="37" spans="1:6" x14ac:dyDescent="0.25">
      <c r="A37" s="34" t="s">
        <v>380</v>
      </c>
      <c r="B37" s="38" t="s">
        <v>382</v>
      </c>
      <c r="C37" s="39">
        <v>1.4189999999999999E-3</v>
      </c>
      <c r="D37" s="39">
        <v>3.6909999999999998E-2</v>
      </c>
      <c r="E37" s="40">
        <v>14.9</v>
      </c>
      <c r="F37" s="40">
        <v>97.72</v>
      </c>
    </row>
    <row r="38" spans="1:6" x14ac:dyDescent="0.25">
      <c r="A38" s="34" t="s">
        <v>383</v>
      </c>
      <c r="B38" s="38" t="s">
        <v>384</v>
      </c>
      <c r="C38" s="39">
        <v>1.6349999999999999E-4</v>
      </c>
      <c r="D38" s="39">
        <v>2.8119999999999999E-2</v>
      </c>
      <c r="E38" s="40">
        <v>33.56</v>
      </c>
      <c r="F38" s="40">
        <v>292.63</v>
      </c>
    </row>
    <row r="39" spans="1:6" ht="30" x14ac:dyDescent="0.25">
      <c r="A39" s="34" t="s">
        <v>385</v>
      </c>
      <c r="B39" s="38" t="s">
        <v>386</v>
      </c>
      <c r="C39" s="39">
        <v>7.9319999999999996E-6</v>
      </c>
      <c r="D39" s="39">
        <v>1.099E-2</v>
      </c>
      <c r="E39" s="40">
        <v>8.83</v>
      </c>
      <c r="F39" s="40">
        <v>103.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>
      <selection activeCell="G4" sqref="G4"/>
    </sheetView>
  </sheetViews>
  <sheetFormatPr baseColWidth="10" defaultRowHeight="15" x14ac:dyDescent="0.25"/>
  <cols>
    <col min="1" max="1" width="10.85546875" bestFit="1" customWidth="1"/>
    <col min="2" max="2" width="5.7109375" bestFit="1" customWidth="1"/>
    <col min="3" max="3" width="10" bestFit="1" customWidth="1"/>
    <col min="4" max="4" width="17.7109375" bestFit="1" customWidth="1"/>
    <col min="5" max="5" width="20.85546875" bestFit="1" customWidth="1"/>
    <col min="6" max="6" width="42.7109375" bestFit="1" customWidth="1"/>
    <col min="7" max="7" width="12" style="11" bestFit="1" customWidth="1"/>
    <col min="8" max="8" width="10.28515625" style="21" bestFit="1" customWidth="1"/>
  </cols>
  <sheetData>
    <row r="1" spans="1:8" s="12" customFormat="1" ht="47.1" customHeight="1" x14ac:dyDescent="0.35">
      <c r="A1" s="24" t="s">
        <v>335</v>
      </c>
      <c r="B1" s="24"/>
      <c r="C1" s="24"/>
      <c r="D1" s="24"/>
      <c r="E1" s="24"/>
      <c r="F1" s="24"/>
      <c r="G1" s="24"/>
      <c r="H1" s="24"/>
    </row>
    <row r="2" spans="1:8" s="15" customFormat="1" ht="18.75" x14ac:dyDescent="0.3">
      <c r="A2" s="13"/>
      <c r="B2" s="13"/>
      <c r="C2" s="13"/>
      <c r="D2" s="13"/>
      <c r="E2" s="13"/>
      <c r="F2" s="13"/>
      <c r="G2" s="22"/>
      <c r="H2" s="20"/>
    </row>
    <row r="4" spans="1:8" x14ac:dyDescent="0.25">
      <c r="A4" s="1" t="s">
        <v>251</v>
      </c>
      <c r="B4" s="2" t="s">
        <v>252</v>
      </c>
      <c r="C4" s="2" t="s">
        <v>253</v>
      </c>
      <c r="D4" s="2" t="s">
        <v>254</v>
      </c>
      <c r="E4" s="2" t="s">
        <v>255</v>
      </c>
      <c r="F4" s="2" t="s">
        <v>256</v>
      </c>
      <c r="G4" s="8" t="s">
        <v>391</v>
      </c>
      <c r="H4" s="9" t="s">
        <v>387</v>
      </c>
    </row>
    <row r="5" spans="1:8" x14ac:dyDescent="0.25">
      <c r="A5" s="18" t="s">
        <v>244</v>
      </c>
      <c r="B5" s="5" t="s">
        <v>22</v>
      </c>
      <c r="C5" s="5">
        <v>3749406</v>
      </c>
      <c r="D5" s="5" t="s">
        <v>1</v>
      </c>
      <c r="E5" s="5" t="s">
        <v>6</v>
      </c>
      <c r="F5" s="6" t="s">
        <v>325</v>
      </c>
      <c r="G5" s="10">
        <v>3.2079795454816101E-3</v>
      </c>
      <c r="H5" s="19">
        <v>-0.10267598490520299</v>
      </c>
    </row>
    <row r="6" spans="1:8" x14ac:dyDescent="0.25">
      <c r="A6" s="17" t="s">
        <v>246</v>
      </c>
      <c r="B6" s="5" t="s">
        <v>17</v>
      </c>
      <c r="C6" s="5">
        <v>118764201</v>
      </c>
      <c r="D6" s="5" t="s">
        <v>9</v>
      </c>
      <c r="E6" s="5" t="s">
        <v>90</v>
      </c>
      <c r="F6" s="6" t="s">
        <v>247</v>
      </c>
      <c r="G6" s="10">
        <v>4.9171759931112703E-2</v>
      </c>
      <c r="H6" s="19">
        <v>2.1289225029939103</v>
      </c>
    </row>
    <row r="7" spans="1:8" x14ac:dyDescent="0.25">
      <c r="A7" s="17" t="s">
        <v>245</v>
      </c>
      <c r="B7" s="5" t="s">
        <v>0</v>
      </c>
      <c r="C7" s="5">
        <v>32028152</v>
      </c>
      <c r="D7" s="5" t="s">
        <v>4</v>
      </c>
      <c r="E7" s="5" t="s">
        <v>12</v>
      </c>
      <c r="F7" s="6"/>
      <c r="G7" s="10">
        <v>3.4315734952021802E-2</v>
      </c>
      <c r="H7" s="19">
        <v>4.8545662642303107</v>
      </c>
    </row>
  </sheetData>
  <mergeCells count="1">
    <mergeCell ref="A1:H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workbookViewId="0">
      <selection activeCell="G5" sqref="G5"/>
    </sheetView>
  </sheetViews>
  <sheetFormatPr baseColWidth="10" defaultRowHeight="15" x14ac:dyDescent="0.25"/>
  <cols>
    <col min="8" max="8" width="12.7109375" bestFit="1" customWidth="1"/>
  </cols>
  <sheetData>
    <row r="1" spans="1:9" s="12" customFormat="1" ht="47.1" customHeight="1" x14ac:dyDescent="0.35">
      <c r="A1" s="25" t="s">
        <v>334</v>
      </c>
      <c r="B1" s="26"/>
      <c r="C1" s="26"/>
      <c r="D1" s="26"/>
      <c r="E1" s="26"/>
      <c r="F1" s="26"/>
      <c r="G1" s="26"/>
      <c r="H1" s="26"/>
    </row>
    <row r="2" spans="1:9" s="15" customFormat="1" ht="18.75" x14ac:dyDescent="0.3">
      <c r="A2" s="13"/>
      <c r="B2" s="13"/>
      <c r="C2" s="13"/>
      <c r="D2" s="13"/>
      <c r="E2" s="13"/>
      <c r="F2" s="13"/>
      <c r="G2" s="14"/>
      <c r="H2" s="13"/>
    </row>
    <row r="3" spans="1:9" s="15" customFormat="1" ht="18.75" x14ac:dyDescent="0.3">
      <c r="A3" s="27" t="s">
        <v>327</v>
      </c>
      <c r="B3" s="27"/>
      <c r="C3" s="27"/>
      <c r="D3" s="27"/>
      <c r="E3" s="27"/>
      <c r="F3" s="27"/>
      <c r="G3" s="27"/>
      <c r="H3" s="13"/>
      <c r="I3" s="13"/>
    </row>
    <row r="5" spans="1:9" x14ac:dyDescent="0.25">
      <c r="A5" s="1" t="s">
        <v>251</v>
      </c>
      <c r="B5" s="2" t="s">
        <v>252</v>
      </c>
      <c r="C5" s="2" t="s">
        <v>253</v>
      </c>
      <c r="D5" s="2" t="s">
        <v>254</v>
      </c>
      <c r="E5" s="2" t="s">
        <v>255</v>
      </c>
      <c r="F5" s="2" t="s">
        <v>256</v>
      </c>
      <c r="G5" s="8" t="s">
        <v>391</v>
      </c>
      <c r="H5" s="9" t="s">
        <v>387</v>
      </c>
    </row>
    <row r="6" spans="1:9" x14ac:dyDescent="0.25">
      <c r="A6" s="16" t="s">
        <v>249</v>
      </c>
      <c r="B6" s="5" t="s">
        <v>22</v>
      </c>
      <c r="C6" s="5">
        <v>48967561</v>
      </c>
      <c r="D6" s="5" t="s">
        <v>4</v>
      </c>
      <c r="E6" s="5"/>
      <c r="F6" s="5"/>
      <c r="G6" s="5">
        <v>2.5047302076503602E-3</v>
      </c>
      <c r="H6" s="5">
        <v>-0.20752049304755302</v>
      </c>
    </row>
    <row r="7" spans="1:9" x14ac:dyDescent="0.25">
      <c r="A7" s="17" t="s">
        <v>248</v>
      </c>
      <c r="B7" s="5" t="s">
        <v>52</v>
      </c>
      <c r="C7" s="5">
        <v>131798514</v>
      </c>
      <c r="D7" s="5" t="s">
        <v>4</v>
      </c>
      <c r="E7" s="5"/>
      <c r="F7" s="5"/>
      <c r="G7" s="7">
        <v>4.5926247981285502E-6</v>
      </c>
      <c r="H7" s="5">
        <v>0.21321217629818803</v>
      </c>
    </row>
    <row r="8" spans="1:9" x14ac:dyDescent="0.25">
      <c r="A8" s="17" t="s">
        <v>250</v>
      </c>
      <c r="B8" s="5" t="s">
        <v>3</v>
      </c>
      <c r="C8" s="5">
        <v>108741277</v>
      </c>
      <c r="D8" s="5" t="s">
        <v>4</v>
      </c>
      <c r="E8" s="5" t="s">
        <v>12</v>
      </c>
      <c r="F8" s="6" t="s">
        <v>326</v>
      </c>
      <c r="G8" s="5">
        <v>8.0562346349520898E-3</v>
      </c>
      <c r="H8" s="5">
        <v>7.4317534371753995</v>
      </c>
    </row>
  </sheetData>
  <autoFilter ref="A5:H5">
    <sortState ref="A13:H15">
      <sortCondition ref="H1"/>
    </sortState>
  </autoFilter>
  <mergeCells count="2">
    <mergeCell ref="A1:H1"/>
    <mergeCell ref="A3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4</vt:i4>
      </vt:variant>
      <vt:variant>
        <vt:lpstr>Rangos con nombre</vt:lpstr>
      </vt:variant>
      <vt:variant>
        <vt:i4>5</vt:i4>
      </vt:variant>
    </vt:vector>
  </HeadingPairs>
  <TitlesOfParts>
    <vt:vector size="9" baseType="lpstr">
      <vt:lpstr>A Hippocampus 6 months</vt:lpstr>
      <vt:lpstr>B. Enrichr hippocampus 6 months</vt:lpstr>
      <vt:lpstr>C. Cortex 6 months</vt:lpstr>
      <vt:lpstr>D. Blood 12 months</vt:lpstr>
      <vt:lpstr>'C. Cortex 6 months'!DMPs_ctotal_Engel_6m</vt:lpstr>
      <vt:lpstr>'A Hippocampus 6 months'!DMPs_htotal_Engel_6m</vt:lpstr>
      <vt:lpstr>'A Hippocampus 6 months'!DMPs_htotal_July</vt:lpstr>
      <vt:lpstr>'A Hippocampus 6 months'!DMPs_htotal_July_1</vt:lpstr>
      <vt:lpstr>'D. Blood 12 months'!DMPs_stotal_corrected_Engel_12m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21-06-11T08:21:42Z</dcterms:created>
  <dcterms:modified xsi:type="dcterms:W3CDTF">2022-03-14T08:08:56Z</dcterms:modified>
</cp:coreProperties>
</file>